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Admin\Desktop\papier AKT1\Soumission papier AKT1\Tableaux article\"/>
    </mc:Choice>
  </mc:AlternateContent>
  <xr:revisionPtr revIDLastSave="0" documentId="13_ncr:1_{3F42CE21-ED67-414E-A0F9-380AEA89287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" sheetId="1" r:id="rId1"/>
  </sheets>
  <definedNames>
    <definedName name="_xlnm._FilterDatabase" localSheetId="0" hidden="1">Feuil1!$A$2:$AE$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32" uniqueCount="1414">
  <si>
    <t>Accession</t>
  </si>
  <si>
    <t>down</t>
  </si>
  <si>
    <t>FBgn0000163</t>
  </si>
  <si>
    <t>baz</t>
  </si>
  <si>
    <t>PARD3</t>
  </si>
  <si>
    <t>FBgn0032130</t>
  </si>
  <si>
    <t>brwl</t>
  </si>
  <si>
    <t>FBgn0032818</t>
  </si>
  <si>
    <t>CG10628</t>
  </si>
  <si>
    <t>GTPBP10</t>
  </si>
  <si>
    <t>FBgn0031736</t>
  </si>
  <si>
    <t>CG11030</t>
  </si>
  <si>
    <t>NGDN</t>
  </si>
  <si>
    <t>FBgn0030794</t>
  </si>
  <si>
    <t>CG13005</t>
  </si>
  <si>
    <t>FBgn0032140</t>
  </si>
  <si>
    <t>CG13117</t>
  </si>
  <si>
    <t>FBgn0036889</t>
  </si>
  <si>
    <t>CG14100</t>
  </si>
  <si>
    <t>MRM3</t>
  </si>
  <si>
    <t>FBgn0036036</t>
  </si>
  <si>
    <t>CG14174</t>
  </si>
  <si>
    <t>NEPRO</t>
  </si>
  <si>
    <t>FBgn0037880</t>
  </si>
  <si>
    <t>CG17726</t>
  </si>
  <si>
    <t>NDUFAF7</t>
  </si>
  <si>
    <t>FBgn0033005</t>
  </si>
  <si>
    <t>CG3107</t>
  </si>
  <si>
    <t>PITRM1</t>
  </si>
  <si>
    <t>FBgn0053964</t>
  </si>
  <si>
    <t>CG6144</t>
  </si>
  <si>
    <t>CG33964</t>
  </si>
  <si>
    <t>METTL25</t>
  </si>
  <si>
    <t>FBgn0034859</t>
  </si>
  <si>
    <t>CG3520</t>
  </si>
  <si>
    <t>FOCAD</t>
  </si>
  <si>
    <t>FBgn0029798</t>
  </si>
  <si>
    <t>CG4078</t>
  </si>
  <si>
    <t>RTEL1</t>
  </si>
  <si>
    <t>FBgn0034734</t>
  </si>
  <si>
    <t>CG4554</t>
  </si>
  <si>
    <t>UTP20</t>
  </si>
  <si>
    <t>FBgn0029929</t>
  </si>
  <si>
    <t>CG4593</t>
  </si>
  <si>
    <t>CCDC25</t>
  </si>
  <si>
    <t>FBgn0031908</t>
  </si>
  <si>
    <t>CG5177</t>
  </si>
  <si>
    <t>FBgn0039417</t>
  </si>
  <si>
    <t>CG6073</t>
  </si>
  <si>
    <t>HGH1</t>
  </si>
  <si>
    <t>FBgn0032259</t>
  </si>
  <si>
    <t>ALKBH6</t>
  </si>
  <si>
    <t>FBgn0036959</t>
  </si>
  <si>
    <t>CG6951</t>
  </si>
  <si>
    <t>DCTD</t>
  </si>
  <si>
    <t>FBgn0034109</t>
  </si>
  <si>
    <t>CG7747</t>
  </si>
  <si>
    <t>PPIL2</t>
  </si>
  <si>
    <t>FBgn0030087</t>
  </si>
  <si>
    <t>CG7766</t>
  </si>
  <si>
    <t>PHKA2</t>
  </si>
  <si>
    <t>FBgn0026738</t>
  </si>
  <si>
    <t>CG7857</t>
  </si>
  <si>
    <t>OTUD6B</t>
  </si>
  <si>
    <t>FBgn0038597</t>
  </si>
  <si>
    <t>CG8064</t>
  </si>
  <si>
    <t>WDR3</t>
  </si>
  <si>
    <t>FBgn0020503</t>
  </si>
  <si>
    <t>CLIP-190</t>
  </si>
  <si>
    <t>CLIP1</t>
  </si>
  <si>
    <t>FBgn0265935</t>
  </si>
  <si>
    <t>coro</t>
  </si>
  <si>
    <t>CORO1C</t>
  </si>
  <si>
    <t>FBgn0032363</t>
  </si>
  <si>
    <t>Dlg5</t>
  </si>
  <si>
    <t>DLG5</t>
  </si>
  <si>
    <t>FBgn0030276</t>
  </si>
  <si>
    <t>Dlic</t>
  </si>
  <si>
    <t>DYNC1LI2</t>
  </si>
  <si>
    <t>FBgn0262619</t>
  </si>
  <si>
    <t>DNAlig1</t>
  </si>
  <si>
    <t>LIG1</t>
  </si>
  <si>
    <t>FBgn0033690</t>
  </si>
  <si>
    <t>EndoG</t>
  </si>
  <si>
    <t>ENDOG</t>
  </si>
  <si>
    <t>FBgn0001187</t>
  </si>
  <si>
    <t>Hex-C</t>
  </si>
  <si>
    <t>GCK</t>
  </si>
  <si>
    <t>FBgn0263391</t>
  </si>
  <si>
    <t>hts</t>
  </si>
  <si>
    <t>ADD1</t>
  </si>
  <si>
    <t>FBgn0032516</t>
  </si>
  <si>
    <t>Ing5</t>
  </si>
  <si>
    <t>ING4</t>
  </si>
  <si>
    <t>FBgn0030608</t>
  </si>
  <si>
    <t>Lsd-2</t>
  </si>
  <si>
    <t>PLIN2</t>
  </si>
  <si>
    <t>FBgn0002562</t>
  </si>
  <si>
    <t>Lsp1alpha</t>
  </si>
  <si>
    <t>FBgn0262517</t>
  </si>
  <si>
    <t>Ltn1</t>
  </si>
  <si>
    <t>LTN1</t>
  </si>
  <si>
    <t>FBgn0033296</t>
  </si>
  <si>
    <t>Mal-A7</t>
  </si>
  <si>
    <t>SLC3A1</t>
  </si>
  <si>
    <t>FBgn0052150</t>
  </si>
  <si>
    <t>meru</t>
  </si>
  <si>
    <t>RASSF9</t>
  </si>
  <si>
    <t>FBgn0264695</t>
  </si>
  <si>
    <t>Mhc</t>
  </si>
  <si>
    <t>MYH7</t>
  </si>
  <si>
    <t>FBgn0038319</t>
  </si>
  <si>
    <t>mRpL9</t>
  </si>
  <si>
    <t>MRPL9</t>
  </si>
  <si>
    <t>FBgn0260789</t>
  </si>
  <si>
    <t>mxc</t>
  </si>
  <si>
    <t>FBgn0086707</t>
  </si>
  <si>
    <t>ncm</t>
  </si>
  <si>
    <t>CWC22</t>
  </si>
  <si>
    <t>FBgn0039120</t>
  </si>
  <si>
    <t>Nup98-96</t>
  </si>
  <si>
    <t>NUP98</t>
  </si>
  <si>
    <t>FBgn0040087</t>
  </si>
  <si>
    <t>p115</t>
  </si>
  <si>
    <t>USO1</t>
  </si>
  <si>
    <t>FBgn0036005</t>
  </si>
  <si>
    <t>pall</t>
  </si>
  <si>
    <t>FBXO28</t>
  </si>
  <si>
    <t>FBgn0004872</t>
  </si>
  <si>
    <t>piwi</t>
  </si>
  <si>
    <t>PIWIL3</t>
  </si>
  <si>
    <t>FBgn0014024</t>
  </si>
  <si>
    <t>Rnp4F</t>
  </si>
  <si>
    <t>SART3</t>
  </si>
  <si>
    <t>FBgn0017579</t>
  </si>
  <si>
    <t>RpL14</t>
  </si>
  <si>
    <t>RPL14</t>
  </si>
  <si>
    <t>FBgn0040534</t>
  </si>
  <si>
    <t>Sf3b5</t>
  </si>
  <si>
    <t>SF3B5</t>
  </si>
  <si>
    <t>FBgn0027358</t>
  </si>
  <si>
    <t>Tim9b</t>
  </si>
  <si>
    <t>TIMM10B</t>
  </si>
  <si>
    <t>FBgn0003721</t>
  </si>
  <si>
    <t>Tm1</t>
  </si>
  <si>
    <t>TPM1</t>
  </si>
  <si>
    <t>FBgn0010424</t>
  </si>
  <si>
    <t>TpnC73F</t>
  </si>
  <si>
    <t>CALML6</t>
  </si>
  <si>
    <t>FBgn0033528</t>
  </si>
  <si>
    <t>trsn</t>
  </si>
  <si>
    <t>TSN</t>
  </si>
  <si>
    <t>FBgn0029992</t>
  </si>
  <si>
    <t>Upf2</t>
  </si>
  <si>
    <t>UPF2</t>
  </si>
  <si>
    <t>up</t>
  </si>
  <si>
    <t>FBgn0004907</t>
  </si>
  <si>
    <t>14-3-3zeta</t>
  </si>
  <si>
    <t>YWHAB</t>
  </si>
  <si>
    <t>FBgn0023129</t>
  </si>
  <si>
    <t>aay</t>
  </si>
  <si>
    <t>PSPH</t>
  </si>
  <si>
    <t>FBgn0036372</t>
  </si>
  <si>
    <t>Abp1</t>
  </si>
  <si>
    <t>DBNL</t>
  </si>
  <si>
    <t>FBgn0000042</t>
  </si>
  <si>
    <t>Act5C</t>
  </si>
  <si>
    <t>ACTB</t>
  </si>
  <si>
    <t>FBgn0000667</t>
  </si>
  <si>
    <t>Actn</t>
  </si>
  <si>
    <t>ACTN2</t>
  </si>
  <si>
    <t>FBgn0036752</t>
  </si>
  <si>
    <t>Adgf-A</t>
  </si>
  <si>
    <t>ADA2</t>
  </si>
  <si>
    <t>FBgn0261393</t>
  </si>
  <si>
    <t>alpha-Est5</t>
  </si>
  <si>
    <t>CES2</t>
  </si>
  <si>
    <t>FBgn0003884</t>
  </si>
  <si>
    <t>alphaTub84B</t>
  </si>
  <si>
    <t>TUBA3D</t>
  </si>
  <si>
    <t>FBgn0000075</t>
  </si>
  <si>
    <t>amd</t>
  </si>
  <si>
    <t>DDC</t>
  </si>
  <si>
    <t>FBgn0000083</t>
  </si>
  <si>
    <t>AnxB9</t>
  </si>
  <si>
    <t>ANXA11</t>
  </si>
  <si>
    <t>FBgn0039132</t>
  </si>
  <si>
    <t>AP-1sigma</t>
  </si>
  <si>
    <t>AP1S2</t>
  </si>
  <si>
    <t>FBgn0030088</t>
  </si>
  <si>
    <t>Arfrp1</t>
  </si>
  <si>
    <t>ARFRP1</t>
  </si>
  <si>
    <t>FBgn0000117</t>
  </si>
  <si>
    <t>arm</t>
  </si>
  <si>
    <t>CTNNB1</t>
  </si>
  <si>
    <t>FBgn0033062</t>
  </si>
  <si>
    <t>Ars2</t>
  </si>
  <si>
    <t>SRRT</t>
  </si>
  <si>
    <t>FBgn0020762</t>
  </si>
  <si>
    <t>Atet</t>
  </si>
  <si>
    <t>ABCG4</t>
  </si>
  <si>
    <t>FBgn0035850</t>
  </si>
  <si>
    <t>Atg18a</t>
  </si>
  <si>
    <t>WIPI2</t>
  </si>
  <si>
    <t>FBgn0052672</t>
  </si>
  <si>
    <t>Atg8a</t>
  </si>
  <si>
    <t>GABARAP</t>
  </si>
  <si>
    <t>FBgn0030343</t>
  </si>
  <si>
    <t>ATP7</t>
  </si>
  <si>
    <t>ATP7A</t>
  </si>
  <si>
    <t>FBgn0037215</t>
  </si>
  <si>
    <t>beta-Man</t>
  </si>
  <si>
    <t>MANBA</t>
  </si>
  <si>
    <t>FBgn0014133</t>
  </si>
  <si>
    <t>bif</t>
  </si>
  <si>
    <t>MACO1</t>
  </si>
  <si>
    <t>FBgn0004133</t>
  </si>
  <si>
    <t>blow</t>
  </si>
  <si>
    <t>CA3</t>
  </si>
  <si>
    <t>FBgn0036199</t>
  </si>
  <si>
    <t>Bmcp</t>
  </si>
  <si>
    <t>SLC25A30</t>
  </si>
  <si>
    <t>FBgn0261787</t>
  </si>
  <si>
    <t>brun</t>
  </si>
  <si>
    <t>TRAPPC9</t>
  </si>
  <si>
    <t>FBgn0040236</t>
  </si>
  <si>
    <t>c11.1</t>
  </si>
  <si>
    <t>MROH1</t>
  </si>
  <si>
    <t>FBgn0016126</t>
  </si>
  <si>
    <t>CaMKI</t>
  </si>
  <si>
    <t>CAMK1D</t>
  </si>
  <si>
    <t>FBgn0029093</t>
  </si>
  <si>
    <t>cathD</t>
  </si>
  <si>
    <t>CTSD</t>
  </si>
  <si>
    <t>FBgn0034443</t>
  </si>
  <si>
    <t>cer</t>
  </si>
  <si>
    <t>CTSL</t>
  </si>
  <si>
    <t>FBgn0037472</t>
  </si>
  <si>
    <t>CG10098</t>
  </si>
  <si>
    <t>SCRN3</t>
  </si>
  <si>
    <t>FBgn0035715</t>
  </si>
  <si>
    <t>IST1</t>
  </si>
  <si>
    <t>FBgn0032700</t>
  </si>
  <si>
    <t>CG10338</t>
  </si>
  <si>
    <t>C16orf58</t>
  </si>
  <si>
    <t>FBgn0034583</t>
  </si>
  <si>
    <t>CG10527</t>
  </si>
  <si>
    <t>TRAIP</t>
  </si>
  <si>
    <t>FBgn0034420</t>
  </si>
  <si>
    <t>CG10737</t>
  </si>
  <si>
    <t>C2CD2</t>
  </si>
  <si>
    <t>FBgn0010620</t>
  </si>
  <si>
    <t>CG10939</t>
  </si>
  <si>
    <t>SLC9A3R2</t>
  </si>
  <si>
    <t>FBgn0033178</t>
  </si>
  <si>
    <t>CG11127</t>
  </si>
  <si>
    <t>FBgn0034500</t>
  </si>
  <si>
    <t>CG11200</t>
  </si>
  <si>
    <t>DHRSX</t>
  </si>
  <si>
    <t>FBgn0031987</t>
  </si>
  <si>
    <t>CG12375</t>
  </si>
  <si>
    <t>LACTB2</t>
  </si>
  <si>
    <t>FBgn0037061</t>
  </si>
  <si>
    <t>CG12975</t>
  </si>
  <si>
    <t>TRMT112</t>
  </si>
  <si>
    <t>FBgn0033787</t>
  </si>
  <si>
    <t>CG13321</t>
  </si>
  <si>
    <t>FBgn0032036</t>
  </si>
  <si>
    <t>CG13384</t>
  </si>
  <si>
    <t>SLC36A4</t>
  </si>
  <si>
    <t>FBgn0034419</t>
  </si>
  <si>
    <t>CG15111</t>
  </si>
  <si>
    <t>ABHD12</t>
  </si>
  <si>
    <t>FBgn0040850</t>
  </si>
  <si>
    <t>CG15210</t>
  </si>
  <si>
    <t>FBgn0030040</t>
  </si>
  <si>
    <t>CG15347</t>
  </si>
  <si>
    <t>LYNX1</t>
  </si>
  <si>
    <t>FBgn0030438</t>
  </si>
  <si>
    <t>CG15721</t>
  </si>
  <si>
    <t>SPINK1</t>
  </si>
  <si>
    <t>FBgn0030478</t>
  </si>
  <si>
    <t>CG1640</t>
  </si>
  <si>
    <t>GPT</t>
  </si>
  <si>
    <t>FBgn0030816</t>
  </si>
  <si>
    <t>CG16700</t>
  </si>
  <si>
    <t>SLC36A1</t>
  </si>
  <si>
    <t>FBgn0032715</t>
  </si>
  <si>
    <t>CG17597</t>
  </si>
  <si>
    <t>SCP2</t>
  </si>
  <si>
    <t>FBgn0031356</t>
  </si>
  <si>
    <t>CG17660</t>
  </si>
  <si>
    <t>TMEM87B</t>
  </si>
  <si>
    <t>FBgn0039856</t>
  </si>
  <si>
    <t>CG1774</t>
  </si>
  <si>
    <t>ACOT9</t>
  </si>
  <si>
    <t>FBgn0036837</t>
  </si>
  <si>
    <t>CG18135</t>
  </si>
  <si>
    <t>GPCPD1</t>
  </si>
  <si>
    <t>FBgn0033431</t>
  </si>
  <si>
    <t>CG1827</t>
  </si>
  <si>
    <t>AGA</t>
  </si>
  <si>
    <t>FBgn0039665</t>
  </si>
  <si>
    <t>CG2310</t>
  </si>
  <si>
    <t>FBgn0050338</t>
  </si>
  <si>
    <t>CG30338</t>
  </si>
  <si>
    <t>RWDD2A</t>
  </si>
  <si>
    <t>FBgn0050344</t>
  </si>
  <si>
    <t>CG30344</t>
  </si>
  <si>
    <t>SLC46A1</t>
  </si>
  <si>
    <t>FBgn0051195</t>
  </si>
  <si>
    <t>CG31195</t>
  </si>
  <si>
    <t>GPR158</t>
  </si>
  <si>
    <t>FBgn0051357</t>
  </si>
  <si>
    <t>CG31357</t>
  </si>
  <si>
    <t>MAEA</t>
  </si>
  <si>
    <t>FBgn0025683</t>
  </si>
  <si>
    <t>CG3164</t>
  </si>
  <si>
    <t>ABCG8</t>
  </si>
  <si>
    <t>FBgn0053523</t>
  </si>
  <si>
    <t>CG33523</t>
  </si>
  <si>
    <t>MOSPD2</t>
  </si>
  <si>
    <t>FBgn0035148</t>
  </si>
  <si>
    <t>CG3402</t>
  </si>
  <si>
    <t>TAX1BP3</t>
  </si>
  <si>
    <t>FBgn0085267</t>
  </si>
  <si>
    <t>CG34238</t>
  </si>
  <si>
    <t>FBgn0085446</t>
  </si>
  <si>
    <t>CG34417</t>
  </si>
  <si>
    <t>SMTN</t>
  </si>
  <si>
    <t>FBgn0031285</t>
  </si>
  <si>
    <t>CG3662</t>
  </si>
  <si>
    <t>ITM2A</t>
  </si>
  <si>
    <t>FBgn0259238</t>
  </si>
  <si>
    <t>CG42336</t>
  </si>
  <si>
    <t>FBgn0262004</t>
  </si>
  <si>
    <t>CG42822</t>
  </si>
  <si>
    <t>FBgn0038738</t>
  </si>
  <si>
    <t>CG4572</t>
  </si>
  <si>
    <t>CPVL</t>
  </si>
  <si>
    <t>FBgn0030817</t>
  </si>
  <si>
    <t>CG4991</t>
  </si>
  <si>
    <t>SLC36A2</t>
  </si>
  <si>
    <t>FBgn0032229</t>
  </si>
  <si>
    <t>CLPP</t>
  </si>
  <si>
    <t>FBgn0038855</t>
  </si>
  <si>
    <t>CG5745</t>
  </si>
  <si>
    <t>TBC1D22B</t>
  </si>
  <si>
    <t>FBgn0032167</t>
  </si>
  <si>
    <t>CG5853</t>
  </si>
  <si>
    <t>ABCG1</t>
  </si>
  <si>
    <t>FBgn0031913</t>
  </si>
  <si>
    <t>CG5958</t>
  </si>
  <si>
    <t>RLBP1</t>
  </si>
  <si>
    <t>FBgn0031914</t>
  </si>
  <si>
    <t>CG5973</t>
  </si>
  <si>
    <t>TTPAL</t>
  </si>
  <si>
    <t>FBgn0038321</t>
  </si>
  <si>
    <t>CG6218</t>
  </si>
  <si>
    <t>NAGK</t>
  </si>
  <si>
    <t>FBgn0038720</t>
  </si>
  <si>
    <t>CG6231</t>
  </si>
  <si>
    <t>SLC22A23</t>
  </si>
  <si>
    <t>FBgn0037807</t>
  </si>
  <si>
    <t>CG6293</t>
  </si>
  <si>
    <t>SLC23A2</t>
  </si>
  <si>
    <t>FBgn0033889</t>
  </si>
  <si>
    <t>CG6701</t>
  </si>
  <si>
    <t>MOV10</t>
  </si>
  <si>
    <t>FBgn0035877</t>
  </si>
  <si>
    <t>CG7083</t>
  </si>
  <si>
    <t>C16orf70</t>
  </si>
  <si>
    <t>FBgn0038533</t>
  </si>
  <si>
    <t>CG7523</t>
  </si>
  <si>
    <t>TMEM192</t>
  </si>
  <si>
    <t>FBgn0030653</t>
  </si>
  <si>
    <t>CG7860</t>
  </si>
  <si>
    <t>ASRGL1</t>
  </si>
  <si>
    <t>FBgn0038890</t>
  </si>
  <si>
    <t>CG7956</t>
  </si>
  <si>
    <t>INPP5F</t>
  </si>
  <si>
    <t>FBgn0034117</t>
  </si>
  <si>
    <t>CG7997</t>
  </si>
  <si>
    <t>GLA</t>
  </si>
  <si>
    <t>FBgn0038243</t>
  </si>
  <si>
    <t>CG8066</t>
  </si>
  <si>
    <t>CST1</t>
  </si>
  <si>
    <t>FBgn0027607</t>
  </si>
  <si>
    <t>CG8230</t>
  </si>
  <si>
    <t>DYM</t>
  </si>
  <si>
    <t>FBgn0034067</t>
  </si>
  <si>
    <t>CG8399</t>
  </si>
  <si>
    <t>FRRS1</t>
  </si>
  <si>
    <t>FBgn0035763</t>
  </si>
  <si>
    <t>MFSD1</t>
  </si>
  <si>
    <t>FBgn0032514</t>
  </si>
  <si>
    <t>CG9302</t>
  </si>
  <si>
    <t>PDIA5</t>
  </si>
  <si>
    <t>FBgn0035499</t>
  </si>
  <si>
    <t>Chd64</t>
  </si>
  <si>
    <t>TAGLN</t>
  </si>
  <si>
    <t>FBgn0014141</t>
  </si>
  <si>
    <t>cher</t>
  </si>
  <si>
    <t>FLNA</t>
  </si>
  <si>
    <t>FBgn0039328</t>
  </si>
  <si>
    <t>CHKov2</t>
  </si>
  <si>
    <t>FBgn0026084</t>
  </si>
  <si>
    <t>cib</t>
  </si>
  <si>
    <t>TMSB4X</t>
  </si>
  <si>
    <t>FBgn0035533</t>
  </si>
  <si>
    <t>Cip4</t>
  </si>
  <si>
    <t>TRIP10</t>
  </si>
  <si>
    <t>FBgn0010434</t>
  </si>
  <si>
    <t>cora</t>
  </si>
  <si>
    <t>EPB41L2</t>
  </si>
  <si>
    <t>FBgn0013770</t>
  </si>
  <si>
    <t>Cp1</t>
  </si>
  <si>
    <t>CTSV</t>
  </si>
  <si>
    <t>FBgn0025864</t>
  </si>
  <si>
    <t>Crag</t>
  </si>
  <si>
    <t>DENND4C</t>
  </si>
  <si>
    <t>FBgn0025456</t>
  </si>
  <si>
    <t>CREG</t>
  </si>
  <si>
    <t>CREG1</t>
  </si>
  <si>
    <t>FBgn0015924</t>
  </si>
  <si>
    <t>crq</t>
  </si>
  <si>
    <t>SCARB1</t>
  </si>
  <si>
    <t>FBgn0038681</t>
  </si>
  <si>
    <t>Cyp12a4</t>
  </si>
  <si>
    <t>CYP24A1</t>
  </si>
  <si>
    <t>FBgn0036910</t>
  </si>
  <si>
    <t>Cyp305a1</t>
  </si>
  <si>
    <t>CYP2J2</t>
  </si>
  <si>
    <t>FBgn0014469</t>
  </si>
  <si>
    <t>Cyp4e2</t>
  </si>
  <si>
    <t>FBgn0038037</t>
  </si>
  <si>
    <t>Cyp9f2</t>
  </si>
  <si>
    <t>CYP3A4</t>
  </si>
  <si>
    <t>FBgn0038438</t>
  </si>
  <si>
    <t>Der-2</t>
  </si>
  <si>
    <t>DERL2</t>
  </si>
  <si>
    <t>FBgn0000454</t>
  </si>
  <si>
    <t>Dip-B</t>
  </si>
  <si>
    <t>NPEPL1</t>
  </si>
  <si>
    <t>FBgn0020381</t>
  </si>
  <si>
    <t>Dredd</t>
  </si>
  <si>
    <t>CASP8</t>
  </si>
  <si>
    <t>FBgn0035909</t>
  </si>
  <si>
    <t>ergic53</t>
  </si>
  <si>
    <t>LMAN1</t>
  </si>
  <si>
    <t>FBgn0000636</t>
  </si>
  <si>
    <t>Fas3</t>
  </si>
  <si>
    <t>FBgn0015222</t>
  </si>
  <si>
    <t>Fer1HCH</t>
  </si>
  <si>
    <t>FTH1</t>
  </si>
  <si>
    <t>FBgn0015221</t>
  </si>
  <si>
    <t>Fer2LCH</t>
  </si>
  <si>
    <t>FTMT</t>
  </si>
  <si>
    <t>FBgn0035147</t>
  </si>
  <si>
    <t>Gale</t>
  </si>
  <si>
    <t>GALE</t>
  </si>
  <si>
    <t>FBgn0263199</t>
  </si>
  <si>
    <t>Galk</t>
  </si>
  <si>
    <t>GALK2</t>
  </si>
  <si>
    <t>FBgn0036107</t>
  </si>
  <si>
    <t>galla-2</t>
  </si>
  <si>
    <t>FAM96B</t>
  </si>
  <si>
    <t>FBgn0001123</t>
  </si>
  <si>
    <t>Galphas</t>
  </si>
  <si>
    <t>GNAL</t>
  </si>
  <si>
    <t>FBgn0028968</t>
  </si>
  <si>
    <t>gammaCOP</t>
  </si>
  <si>
    <t>COPG1</t>
  </si>
  <si>
    <t>FBgn0001092</t>
  </si>
  <si>
    <t>Gapdh2</t>
  </si>
  <si>
    <t>GAPDH</t>
  </si>
  <si>
    <t>FBgn0001098</t>
  </si>
  <si>
    <t>Gdh</t>
  </si>
  <si>
    <t>GLUD1</t>
  </si>
  <si>
    <t>FBgn0004868</t>
  </si>
  <si>
    <t>Gdi</t>
  </si>
  <si>
    <t>GDI1</t>
  </si>
  <si>
    <t>FBgn0066114</t>
  </si>
  <si>
    <t>GlcAT-I</t>
  </si>
  <si>
    <t>B3GAT3</t>
  </si>
  <si>
    <t>FBgn0261625</t>
  </si>
  <si>
    <t>GLS</t>
  </si>
  <si>
    <t>FBgn0034697</t>
  </si>
  <si>
    <t>GM130</t>
  </si>
  <si>
    <t>GOLGA2</t>
  </si>
  <si>
    <t>FBgn0027287</t>
  </si>
  <si>
    <t>Gmap</t>
  </si>
  <si>
    <t>TRIP11</t>
  </si>
  <si>
    <t>FBgn0034854</t>
  </si>
  <si>
    <t>Golgin245</t>
  </si>
  <si>
    <t>GOLGA4</t>
  </si>
  <si>
    <t>FBgn0001128</t>
  </si>
  <si>
    <t>Gpdh1</t>
  </si>
  <si>
    <t>GPD1</t>
  </si>
  <si>
    <t>FBgn0010038</t>
  </si>
  <si>
    <t>GstD2</t>
  </si>
  <si>
    <t>GSTT2B</t>
  </si>
  <si>
    <t>FBgn0010041</t>
  </si>
  <si>
    <t>GstD5</t>
  </si>
  <si>
    <t>GSTT1</t>
  </si>
  <si>
    <t>FBgn0038020</t>
  </si>
  <si>
    <t>GstD9</t>
  </si>
  <si>
    <t>GSTT2</t>
  </si>
  <si>
    <t>FBgn0034335</t>
  </si>
  <si>
    <t>GstE1</t>
  </si>
  <si>
    <t>FBgn0010611</t>
  </si>
  <si>
    <t>Hmgs</t>
  </si>
  <si>
    <t>HMGCS1</t>
  </si>
  <si>
    <t>FBgn0004914</t>
  </si>
  <si>
    <t>Hnf4</t>
  </si>
  <si>
    <t>HNF4G</t>
  </si>
  <si>
    <t>FBgn0031450</t>
  </si>
  <si>
    <t>Hrs</t>
  </si>
  <si>
    <t>HGS</t>
  </si>
  <si>
    <t>FBgn0001248</t>
  </si>
  <si>
    <t>Idh</t>
  </si>
  <si>
    <t>IDH1</t>
  </si>
  <si>
    <t>FBgn0001941</t>
  </si>
  <si>
    <t>ifc</t>
  </si>
  <si>
    <t>DEGS2</t>
  </si>
  <si>
    <t>FBgn0001297</t>
  </si>
  <si>
    <t>kay</t>
  </si>
  <si>
    <t>FOS</t>
  </si>
  <si>
    <t>FBgn0020545</t>
  </si>
  <si>
    <t>kraken</t>
  </si>
  <si>
    <t>SERHL2</t>
  </si>
  <si>
    <t>FBgn0036667</t>
  </si>
  <si>
    <t>kud</t>
  </si>
  <si>
    <t>TMEM258</t>
  </si>
  <si>
    <t>FBgn0028331</t>
  </si>
  <si>
    <t>l(1)G0289</t>
  </si>
  <si>
    <t>PLXDC2</t>
  </si>
  <si>
    <t>FBgn0032264</t>
  </si>
  <si>
    <t>Lip4</t>
  </si>
  <si>
    <t>LIPM</t>
  </si>
  <si>
    <t>FBgn0263593</t>
  </si>
  <si>
    <t>Lpin</t>
  </si>
  <si>
    <t>LPIN3</t>
  </si>
  <si>
    <t>FBgn0027497</t>
  </si>
  <si>
    <t>Madm</t>
  </si>
  <si>
    <t>NRBP1</t>
  </si>
  <si>
    <t>FBgn0002645</t>
  </si>
  <si>
    <t>Map205</t>
  </si>
  <si>
    <t>FBgn0024956</t>
  </si>
  <si>
    <t>Mat1</t>
  </si>
  <si>
    <t>MNAT1</t>
  </si>
  <si>
    <t>FBgn0023549</t>
  </si>
  <si>
    <t>Mct1</t>
  </si>
  <si>
    <t>SLC16A12</t>
  </si>
  <si>
    <t>FBgn0043070</t>
  </si>
  <si>
    <t>MESK2</t>
  </si>
  <si>
    <t>NDRG3</t>
  </si>
  <si>
    <t>FBgn0032694</t>
  </si>
  <si>
    <t>MESR3</t>
  </si>
  <si>
    <t>FBgn0034611</t>
  </si>
  <si>
    <t>MFS16</t>
  </si>
  <si>
    <t>SLC37A2</t>
  </si>
  <si>
    <t>FBgn0053208</t>
  </si>
  <si>
    <t>Mical</t>
  </si>
  <si>
    <t>MICAL2</t>
  </si>
  <si>
    <t>FBgn0010246</t>
  </si>
  <si>
    <t>Myo61F</t>
  </si>
  <si>
    <t>MYO1C</t>
  </si>
  <si>
    <t>FBgn0028703</t>
  </si>
  <si>
    <t>Nhe3</t>
  </si>
  <si>
    <t>SLC9A6</t>
  </si>
  <si>
    <t>FBgn0031381</t>
  </si>
  <si>
    <t>Npc2a</t>
  </si>
  <si>
    <t>NPC2</t>
  </si>
  <si>
    <t>FBgn0262617</t>
  </si>
  <si>
    <t>Nuak1</t>
  </si>
  <si>
    <t>NUAK1</t>
  </si>
  <si>
    <t>FBgn0086365</t>
  </si>
  <si>
    <t>Orct2</t>
  </si>
  <si>
    <t>SLC22A13</t>
  </si>
  <si>
    <t>FBgn0031717</t>
  </si>
  <si>
    <t>Oscillin</t>
  </si>
  <si>
    <t>GNPDA2</t>
  </si>
  <si>
    <t>FBgn0044826</t>
  </si>
  <si>
    <t>Pak3</t>
  </si>
  <si>
    <t>PAK1</t>
  </si>
  <si>
    <t>FBgn0263197</t>
  </si>
  <si>
    <t>Patronin</t>
  </si>
  <si>
    <t>CAMSAP1</t>
  </si>
  <si>
    <t>FBgn0003067</t>
  </si>
  <si>
    <t>Pepck1</t>
  </si>
  <si>
    <t>PCK2</t>
  </si>
  <si>
    <t>FBgn0032407</t>
  </si>
  <si>
    <t>Pex19</t>
  </si>
  <si>
    <t>PEX19</t>
  </si>
  <si>
    <t>FBgn0027558</t>
  </si>
  <si>
    <t>Pgant3</t>
  </si>
  <si>
    <t>GALNT1</t>
  </si>
  <si>
    <t>FBgn0037339</t>
  </si>
  <si>
    <t>Pi4KIIalpha</t>
  </si>
  <si>
    <t>PI4K2A</t>
  </si>
  <si>
    <t>FBgn0264953</t>
  </si>
  <si>
    <t>Piezo</t>
  </si>
  <si>
    <t>PIEZO2</t>
  </si>
  <si>
    <t>FBgn0034346</t>
  </si>
  <si>
    <t>PIG-O</t>
  </si>
  <si>
    <t>PIGO</t>
  </si>
  <si>
    <t>FBgn0040080</t>
  </si>
  <si>
    <t>pins</t>
  </si>
  <si>
    <t>GPSM2</t>
  </si>
  <si>
    <t>FBgn0000273</t>
  </si>
  <si>
    <t>Pka-C1</t>
  </si>
  <si>
    <t>PRKACB</t>
  </si>
  <si>
    <t>FBgn0259243</t>
  </si>
  <si>
    <t>Pka-R1</t>
  </si>
  <si>
    <t>PRKAR1A</t>
  </si>
  <si>
    <t>FBgn0013726</t>
  </si>
  <si>
    <t>pnut</t>
  </si>
  <si>
    <t>SEPT7</t>
  </si>
  <si>
    <t>FBgn0261285</t>
  </si>
  <si>
    <t>Ppcs</t>
  </si>
  <si>
    <t>PPCS</t>
  </si>
  <si>
    <t>FBgn0284421</t>
  </si>
  <si>
    <t>Psn</t>
  </si>
  <si>
    <t>PSEN2</t>
  </si>
  <si>
    <t>FBgn0033814</t>
  </si>
  <si>
    <t>Qsox1</t>
  </si>
  <si>
    <t>QSOX1</t>
  </si>
  <si>
    <t>FBgn0285937</t>
  </si>
  <si>
    <t>Rab1</t>
  </si>
  <si>
    <t>RAB1A</t>
  </si>
  <si>
    <t>FBgn0015791</t>
  </si>
  <si>
    <t>Rab14</t>
  </si>
  <si>
    <t>RAB14</t>
  </si>
  <si>
    <t>FBgn0029959</t>
  </si>
  <si>
    <t>Rab39</t>
  </si>
  <si>
    <t>RAB39B</t>
  </si>
  <si>
    <t>FBgn0015795</t>
  </si>
  <si>
    <t>Rab7</t>
  </si>
  <si>
    <t>RAB7A</t>
  </si>
  <si>
    <t>FBgn0262114</t>
  </si>
  <si>
    <t>RanBPM</t>
  </si>
  <si>
    <t>RANBP9</t>
  </si>
  <si>
    <t>FBgn0003205</t>
  </si>
  <si>
    <t>Ras85D</t>
  </si>
  <si>
    <t>HRAS</t>
  </si>
  <si>
    <t>FBgn0023510</t>
  </si>
  <si>
    <t>Rbcn-3B</t>
  </si>
  <si>
    <t>WDR7</t>
  </si>
  <si>
    <t>FBgn0003231</t>
  </si>
  <si>
    <t>ref(2)P</t>
  </si>
  <si>
    <t>SQSTM1</t>
  </si>
  <si>
    <t>FBgn0026378</t>
  </si>
  <si>
    <t>Rep</t>
  </si>
  <si>
    <t>CHM</t>
  </si>
  <si>
    <t>FBgn0038853</t>
  </si>
  <si>
    <t>RhoGAP93B</t>
  </si>
  <si>
    <t>ARHGAP39</t>
  </si>
  <si>
    <t>FBgn0036921</t>
  </si>
  <si>
    <t>RhoGDI</t>
  </si>
  <si>
    <t>ARHGDIA</t>
  </si>
  <si>
    <t>FBgn0026181</t>
  </si>
  <si>
    <t>Rok</t>
  </si>
  <si>
    <t>ROCK2</t>
  </si>
  <si>
    <t>FBgn0013334</t>
  </si>
  <si>
    <t>Sap47</t>
  </si>
  <si>
    <t>SYAP1</t>
  </si>
  <si>
    <t>FBgn0000416</t>
  </si>
  <si>
    <t>Sap-r</t>
  </si>
  <si>
    <t>PSAP</t>
  </si>
  <si>
    <t>FBgn0003328</t>
  </si>
  <si>
    <t>scab</t>
  </si>
  <si>
    <t>ITGA4</t>
  </si>
  <si>
    <t>FBgn0035390</t>
  </si>
  <si>
    <t>scramb2</t>
  </si>
  <si>
    <t>PLSCR5</t>
  </si>
  <si>
    <t>FBgn0266671</t>
  </si>
  <si>
    <t>Sec6</t>
  </si>
  <si>
    <t>EXOC3</t>
  </si>
  <si>
    <t>FBgn0003378</t>
  </si>
  <si>
    <t>Sgs8</t>
  </si>
  <si>
    <t>FBgn0015296</t>
  </si>
  <si>
    <t>Shc</t>
  </si>
  <si>
    <t>SHC1</t>
  </si>
  <si>
    <t>FBgn0003447</t>
  </si>
  <si>
    <t>sn</t>
  </si>
  <si>
    <t>FSCN2</t>
  </si>
  <si>
    <t>FBgn0264357</t>
  </si>
  <si>
    <t>SNF4Agamma</t>
  </si>
  <si>
    <t>PRKAG2</t>
  </si>
  <si>
    <t>FBgn0033631</t>
  </si>
  <si>
    <t>Sod3</t>
  </si>
  <si>
    <t>SOD1</t>
  </si>
  <si>
    <t>FBgn0029975</t>
  </si>
  <si>
    <t>spidey</t>
  </si>
  <si>
    <t>HSD17B12</t>
  </si>
  <si>
    <t>FBgn0003517</t>
  </si>
  <si>
    <t>sta</t>
  </si>
  <si>
    <t>RPSA</t>
  </si>
  <si>
    <t>FBgn0003557</t>
  </si>
  <si>
    <t>Su(dx)</t>
  </si>
  <si>
    <t>ITCH</t>
  </si>
  <si>
    <t>FBgn0030739</t>
  </si>
  <si>
    <t>SWIP</t>
  </si>
  <si>
    <t>WASHC4</t>
  </si>
  <si>
    <t>FBgn0003656</t>
  </si>
  <si>
    <t>sws</t>
  </si>
  <si>
    <t>PNPLA7</t>
  </si>
  <si>
    <t>FBgn0265194</t>
  </si>
  <si>
    <t>Trpm</t>
  </si>
  <si>
    <t>TRPM3</t>
  </si>
  <si>
    <t>FBgn0026316</t>
  </si>
  <si>
    <t>Ubc10</t>
  </si>
  <si>
    <t>UBE2L3</t>
  </si>
  <si>
    <t>FBgn0039226</t>
  </si>
  <si>
    <t>Ude</t>
  </si>
  <si>
    <t>FBgn0032684</t>
  </si>
  <si>
    <t>Ugt301D1</t>
  </si>
  <si>
    <t>UGT2B10</t>
  </si>
  <si>
    <t>FBgn0040260</t>
  </si>
  <si>
    <t>Ugt37D1</t>
  </si>
  <si>
    <t>UGT1A3</t>
  </si>
  <si>
    <t>FBgn0034605</t>
  </si>
  <si>
    <t>Ugt49C1</t>
  </si>
  <si>
    <t>UGT1A1</t>
  </si>
  <si>
    <t>FBgn0262512</t>
  </si>
  <si>
    <t>Vha14-1</t>
  </si>
  <si>
    <t>ATP6V1F</t>
  </si>
  <si>
    <t>FBgn0283535</t>
  </si>
  <si>
    <t>Vha26</t>
  </si>
  <si>
    <t>ATP6V1E1</t>
  </si>
  <si>
    <t>FBgn0285910</t>
  </si>
  <si>
    <t>VhaAC39-1</t>
  </si>
  <si>
    <t>ATP6V0D1</t>
  </si>
  <si>
    <t>FBgn0285911</t>
  </si>
  <si>
    <t>Vps16A</t>
  </si>
  <si>
    <t>VPS16</t>
  </si>
  <si>
    <t>FBgn0035704</t>
  </si>
  <si>
    <t>Vps8</t>
  </si>
  <si>
    <t>VPS8</t>
  </si>
  <si>
    <t>FBgn0024273</t>
  </si>
  <si>
    <t>WASp</t>
  </si>
  <si>
    <t>WAS</t>
  </si>
  <si>
    <t>NA</t>
  </si>
  <si>
    <t>Gene Id FlyBase</t>
  </si>
  <si>
    <t>Gene symbol Fly</t>
  </si>
  <si>
    <t>Human Gene Name</t>
  </si>
  <si>
    <t>    Human Gene Primary Identifier</t>
  </si>
  <si>
    <t>par-3 family cell polarity regulator</t>
  </si>
  <si>
    <t>GTP binding protein 10</t>
  </si>
  <si>
    <t>neuroguidin</t>
  </si>
  <si>
    <t>mitochondrial rRNA methyltransferase 3</t>
  </si>
  <si>
    <t>nucleolus and neural progenitor protein</t>
  </si>
  <si>
    <t>NADH:ubiquinone oxidoreductase complex assembly factor 7</t>
  </si>
  <si>
    <t>pitrilysin metallopeptidase 1</t>
  </si>
  <si>
    <t>methyltransferase like 25</t>
  </si>
  <si>
    <t>focadhesin</t>
  </si>
  <si>
    <t>regulator of telomere elongation helicase 1</t>
  </si>
  <si>
    <t>UTP20, small subunit processome component</t>
  </si>
  <si>
    <t>coiled-coil domain containing 25</t>
  </si>
  <si>
    <t>HGH1 homolog</t>
  </si>
  <si>
    <t>alkB homolog 6</t>
  </si>
  <si>
    <t>dCMP deaminase</t>
  </si>
  <si>
    <t>peptidylprolyl isomerase like 2</t>
  </si>
  <si>
    <t>phosphorylase kinase regulatory subunit alpha 2</t>
  </si>
  <si>
    <t>OTU domain containing 6B</t>
  </si>
  <si>
    <t>WD repeat domain 3</t>
  </si>
  <si>
    <t>CAP-Gly domain containing linker protein 1</t>
  </si>
  <si>
    <t>coronin 1C</t>
  </si>
  <si>
    <t>discs large MAGUK scaffold protein 5</t>
  </si>
  <si>
    <t>dynein cytoplasmic 1 light intermediate chain 2</t>
  </si>
  <si>
    <t>DNA ligase 1</t>
  </si>
  <si>
    <t>endonuclease G</t>
  </si>
  <si>
    <t>glucokinase</t>
  </si>
  <si>
    <t>adducin 1</t>
  </si>
  <si>
    <t>inhibitor of growth family member 4</t>
  </si>
  <si>
    <t>perilipin 2</t>
  </si>
  <si>
    <t>listerin E3 ubiquitin protein ligase 1</t>
  </si>
  <si>
    <t>solute carrier family 3 member 1</t>
  </si>
  <si>
    <t>Ras association domain family member 9</t>
  </si>
  <si>
    <t>myosin heavy chain 7</t>
  </si>
  <si>
    <t>mitochondrial ribosomal protein L9</t>
  </si>
  <si>
    <t>CWC22 spliceosome associated protein homolog</t>
  </si>
  <si>
    <t>nucleoporin 98</t>
  </si>
  <si>
    <t>USO1 vesicle transport factor</t>
  </si>
  <si>
    <t>F-box protein 28</t>
  </si>
  <si>
    <t>piwi like RNA-mediated gene silencing 3</t>
  </si>
  <si>
    <t>squamous cell carcinoma antigen recognized by T cells 3</t>
  </si>
  <si>
    <t>ribosomal protein L14</t>
  </si>
  <si>
    <t>splicing factor 3b subunit 5</t>
  </si>
  <si>
    <t>translocase of inner mitochondrial membrane 10B</t>
  </si>
  <si>
    <t>tropomyosin 1</t>
  </si>
  <si>
    <t>calmodulin like 6</t>
  </si>
  <si>
    <t>translin</t>
  </si>
  <si>
    <t>UPF2, regulator of nonsense mediated mRNA decay</t>
  </si>
  <si>
    <t>tyrosine 3-monooxygenase/tryptophan 5-monooxygenase activation protein beta</t>
  </si>
  <si>
    <t>phosphoserine phosphatase</t>
  </si>
  <si>
    <t>drebrin like</t>
  </si>
  <si>
    <t>actin beta</t>
  </si>
  <si>
    <t>actinin alpha 2</t>
  </si>
  <si>
    <t>adenosine deaminase 2</t>
  </si>
  <si>
    <t>carboxylesterase 2</t>
  </si>
  <si>
    <t>tubulin alpha 3d</t>
  </si>
  <si>
    <t>dopa decarboxylase</t>
  </si>
  <si>
    <t>annexin A11</t>
  </si>
  <si>
    <t>adaptor related protein complex 1 subunit sigma 2</t>
  </si>
  <si>
    <t>ADP ribosylation factor related protein 1</t>
  </si>
  <si>
    <t>catenin beta 1</t>
  </si>
  <si>
    <t>serrate, RNA effector molecule</t>
  </si>
  <si>
    <t>ATP binding cassette subfamily G member 4</t>
  </si>
  <si>
    <t>WD repeat domain, phosphoinositide interacting 2</t>
  </si>
  <si>
    <t>GABA type A receptor-associated protein</t>
  </si>
  <si>
    <t>ATPase copper transporting alpha</t>
  </si>
  <si>
    <t>mannosidase beta</t>
  </si>
  <si>
    <t>macoilin 1</t>
  </si>
  <si>
    <t>carbonic anhydrase 3</t>
  </si>
  <si>
    <t>solute carrier family 25 member 30</t>
  </si>
  <si>
    <t>trafficking protein particle complex 9</t>
  </si>
  <si>
    <t>maestro heat like repeat family member 1</t>
  </si>
  <si>
    <t>calcium/calmodulin dependent protein kinase ID</t>
  </si>
  <si>
    <t>cathepsin D</t>
  </si>
  <si>
    <t>cathepsin L</t>
  </si>
  <si>
    <t>secernin 3</t>
  </si>
  <si>
    <t>IST1, ESCRT-III associated factor</t>
  </si>
  <si>
    <t>chromosome 16 open reading frame 58</t>
  </si>
  <si>
    <t>C2 calcium dependent domain containing 2</t>
  </si>
  <si>
    <t>SLC9A3 regulator 2</t>
  </si>
  <si>
    <t>dehydrogenase/reductase X-linked</t>
  </si>
  <si>
    <t>lactamase beta 2</t>
  </si>
  <si>
    <t>tRNA methyltransferase subunit 11-2</t>
  </si>
  <si>
    <t>TRAF interacting protein</t>
  </si>
  <si>
    <t>solute carrier family 36 member 4</t>
  </si>
  <si>
    <t>abhydrolase domain containing 12</t>
  </si>
  <si>
    <t>Ly6/neurotoxin 1</t>
  </si>
  <si>
    <t>serine peptidase inhibitor, Kazal type 1</t>
  </si>
  <si>
    <t>glutamic--pyruvic transaminase</t>
  </si>
  <si>
    <t>solute carrier family 36 member 1</t>
  </si>
  <si>
    <t>sterol carrier protein 2</t>
  </si>
  <si>
    <t>transmembrane protein 87B</t>
  </si>
  <si>
    <t>acyl-CoA thioesterase 9</t>
  </si>
  <si>
    <t>glycerophosphocholine phosphodiesterase 1</t>
  </si>
  <si>
    <t>aspartylglucosaminidase</t>
  </si>
  <si>
    <t>RWD domain containing 2A</t>
  </si>
  <si>
    <t>solute carrier family 46 member 1</t>
  </si>
  <si>
    <t>G protein-coupled receptor 158</t>
  </si>
  <si>
    <t>macrophage erythroblast attacher</t>
  </si>
  <si>
    <t>ATP binding cassette subfamily G member 8</t>
  </si>
  <si>
    <t>motile sperm domain containing 2</t>
  </si>
  <si>
    <t>Tax1 binding protein 3</t>
  </si>
  <si>
    <t>smoothelin</t>
  </si>
  <si>
    <t>integral membrane protein 2A</t>
  </si>
  <si>
    <t>carboxypeptidase, vitellogenic like</t>
  </si>
  <si>
    <t>solute carrier family 36 member 2</t>
  </si>
  <si>
    <t>caseinolytic mitochondrial matrix peptidase proteolytic subunit</t>
  </si>
  <si>
    <t>TBC1 domain family member 22B</t>
  </si>
  <si>
    <t>ATP binding cassette subfamily G member 1</t>
  </si>
  <si>
    <t>retinaldehyde binding protein 1</t>
  </si>
  <si>
    <t>alpha tocopherol transfer protein like</t>
  </si>
  <si>
    <t>N-acetylglucosamine kinase</t>
  </si>
  <si>
    <t>solute carrier family 22 member 23</t>
  </si>
  <si>
    <t>solute carrier family 23 member 2</t>
  </si>
  <si>
    <t>Mov10 RISC complex RNA helicase</t>
  </si>
  <si>
    <t>chromosome 16 open reading frame 70</t>
  </si>
  <si>
    <t>transmembrane protein 192</t>
  </si>
  <si>
    <t>asparaginase like 1</t>
  </si>
  <si>
    <t>inositol polyphosphate-5-phosphatase F</t>
  </si>
  <si>
    <t>galactosidase alpha</t>
  </si>
  <si>
    <t>cystatin SN</t>
  </si>
  <si>
    <t>dymeclin</t>
  </si>
  <si>
    <t>ferric chelate reductase 1</t>
  </si>
  <si>
    <t>major facilitator superfamily domain containing 1</t>
  </si>
  <si>
    <t>protein disulfide isomerase family A member 5</t>
  </si>
  <si>
    <t>transgelin</t>
  </si>
  <si>
    <t>filamin A</t>
  </si>
  <si>
    <t>thymosin beta 4 X-linked</t>
  </si>
  <si>
    <t>thyroid hormone receptor interactor 10</t>
  </si>
  <si>
    <t>erythrocyte membrane protein band 4.1 like 2</t>
  </si>
  <si>
    <t>cathepsin V</t>
  </si>
  <si>
    <t>DENN domain containing 4C</t>
  </si>
  <si>
    <t>cellular repressor of E1A stimulated genes 1</t>
  </si>
  <si>
    <t>scavenger receptor class B member 1</t>
  </si>
  <si>
    <t>cytochrome P450 family 24 subfamily A member 1</t>
  </si>
  <si>
    <t>cytochrome P450 family 2 subfamily J member 2</t>
  </si>
  <si>
    <t>CYP4B1</t>
  </si>
  <si>
    <t>Cytochrome P450 Family 4 Subfamily B Member 1</t>
  </si>
  <si>
    <t> 1580</t>
  </si>
  <si>
    <t>cytochrome P450 family 3 subfamily A member 4</t>
  </si>
  <si>
    <t>derlin 2</t>
  </si>
  <si>
    <t>aminopeptidase like 1</t>
  </si>
  <si>
    <t>caspase 8</t>
  </si>
  <si>
    <t>lectin, mannose binding 1</t>
  </si>
  <si>
    <t>CADM4</t>
  </si>
  <si>
    <t>Cell Adhesion Molecule 4</t>
  </si>
  <si>
    <t>ferritin heavy chain 1</t>
  </si>
  <si>
    <t>ferritin mitochondrial</t>
  </si>
  <si>
    <t>UDP-galactose-4-epimerase</t>
  </si>
  <si>
    <t>galactokinase 2</t>
  </si>
  <si>
    <t>Family With Sequence Similarity 96 Member B</t>
  </si>
  <si>
    <t>G protein subunit alpha L</t>
  </si>
  <si>
    <t>coatomer protein complex subunit gamma 1</t>
  </si>
  <si>
    <t>glyceraldehyde-3-phosphate dehydrogenase</t>
  </si>
  <si>
    <t>glutamate dehydrogenase 1</t>
  </si>
  <si>
    <t>GDP dissociation inhibitor 1</t>
  </si>
  <si>
    <t>beta-1,3-glucuronyltransferase 3</t>
  </si>
  <si>
    <t>glutaminase</t>
  </si>
  <si>
    <t>golgin A2</t>
  </si>
  <si>
    <t>thyroid hormone receptor interactor 11</t>
  </si>
  <si>
    <t>golgin A4</t>
  </si>
  <si>
    <t>glycerol-3-phosphate dehydrogenase 1</t>
  </si>
  <si>
    <t>glutathione S-transferase theta 2B (gene/pseudogene)</t>
  </si>
  <si>
    <t>glutathione S-transferase theta 1</t>
  </si>
  <si>
    <t>glutathione S-transferase theta 2 (gene/pseudogene)</t>
  </si>
  <si>
    <t>3-hydroxy-3-methylglutaryl-CoA synthase 1</t>
  </si>
  <si>
    <t>hepatocyte nuclear factor 4 gamma</t>
  </si>
  <si>
    <t>hepatocyte growth factor-regulated tyrosine kinase substrate</t>
  </si>
  <si>
    <t>isocitrate dehydrogenase (NADP(+)) 1, cytosolic</t>
  </si>
  <si>
    <t>delta 4-desaturase, sphingolipid 2</t>
  </si>
  <si>
    <t>Fos Proto-Oncogene, AP-1 Transcription Factor Subunit</t>
  </si>
  <si>
    <t>serine hydrolase like 2</t>
  </si>
  <si>
    <t>transmembrane protein 258</t>
  </si>
  <si>
    <t>plexin domain containing 2</t>
  </si>
  <si>
    <t>lipase family member M</t>
  </si>
  <si>
    <t>lipin 3</t>
  </si>
  <si>
    <t>nuclear receptor binding protein 1</t>
  </si>
  <si>
    <t>MNAT1, CDK activating kinase assembly factor</t>
  </si>
  <si>
    <t>solute carrier family 16 member 12</t>
  </si>
  <si>
    <t>NDRG family member 3</t>
  </si>
  <si>
    <t>solute carrier family 37 member 2</t>
  </si>
  <si>
    <t>microtubule associated monooxygenase, calponin and LIM domain containing 2</t>
  </si>
  <si>
    <t>myosin IC</t>
  </si>
  <si>
    <t>solute carrier family 9 member A6</t>
  </si>
  <si>
    <t>NPC intracellular cholesterol transporter 2</t>
  </si>
  <si>
    <t>NUAK family kinase 1</t>
  </si>
  <si>
    <t>solute carrier family 22 member 13</t>
  </si>
  <si>
    <t>glucosamine-6-phosphate deaminase 2</t>
  </si>
  <si>
    <t>p21 (RAC1) activated kinase 1</t>
  </si>
  <si>
    <t>calmodulin regulated spectrin associated protein 1</t>
  </si>
  <si>
    <t>phosphoenolpyruvate carboxykinase 2, mitochondrial</t>
  </si>
  <si>
    <t>peroxisomal biogenesis factor 19</t>
  </si>
  <si>
    <t>polypeptide N-acetylgalactosaminyltransferase 1</t>
  </si>
  <si>
    <t>phosphatidylinositol 4-kinase type 2 alpha</t>
  </si>
  <si>
    <t>piezo type mechanosensitive ion channel component 2</t>
  </si>
  <si>
    <t>phosphatidylinositol glycan anchor biosynthesis class O</t>
  </si>
  <si>
    <t>G protein signaling modulator 2</t>
  </si>
  <si>
    <t>protein kinase cAMP-activated catalytic subunit beta</t>
  </si>
  <si>
    <t>protein kinase cAMP-dependent type I regulatory subunit alpha</t>
  </si>
  <si>
    <t>septin 7</t>
  </si>
  <si>
    <t>phosphopantothenoylcysteine synthetase</t>
  </si>
  <si>
    <t>presenilin 2</t>
  </si>
  <si>
    <t>quiescin sulfhydryl oxidase 1</t>
  </si>
  <si>
    <t>RAB1A, member RAS oncogene family</t>
  </si>
  <si>
    <t>RAB14, member RAS oncogene family</t>
  </si>
  <si>
    <t>RAB39B, member RAS oncogene family</t>
  </si>
  <si>
    <t>RAB7A, member RAS oncogene family</t>
  </si>
  <si>
    <t>RAN binding protein 9</t>
  </si>
  <si>
    <t>HRas proto-oncogene, GTPase</t>
  </si>
  <si>
    <t>WD repeat domain 7</t>
  </si>
  <si>
    <t>sequestosome 1</t>
  </si>
  <si>
    <t>CHM, Rab escort protein 1</t>
  </si>
  <si>
    <t>Rho GTPase activating protein 39</t>
  </si>
  <si>
    <t>Rho GDP dissociation inhibitor alpha</t>
  </si>
  <si>
    <t>Rho associated coiled-coil containing protein kinase 2</t>
  </si>
  <si>
    <t>synapse associated protein 1</t>
  </si>
  <si>
    <t>prosaposin</t>
  </si>
  <si>
    <t>integrin subunit alpha 4</t>
  </si>
  <si>
    <t>phospholipid scramblase family member 5</t>
  </si>
  <si>
    <t>exocyst complex component 3</t>
  </si>
  <si>
    <t>SHC adaptor protein 1</t>
  </si>
  <si>
    <t>fascin actin-bundling protein 2, retinal</t>
  </si>
  <si>
    <t>protein kinase AMP-activated non-catalytic subunit gamma 2</t>
  </si>
  <si>
    <t>superoxide dismutase 1</t>
  </si>
  <si>
    <t>hydroxysteroid 17-beta dehydrogenase 12</t>
  </si>
  <si>
    <t>ribosomal protein SA</t>
  </si>
  <si>
    <t>itchy E3 ubiquitin protein ligase</t>
  </si>
  <si>
    <t>WASH complex subunit 4</t>
  </si>
  <si>
    <t>patatin like phospholipase domain containing 7</t>
  </si>
  <si>
    <t>transient receptor potential cation channel subfamily M member 3</t>
  </si>
  <si>
    <t>ubiquitin conjugating enzyme E2 L3</t>
  </si>
  <si>
    <t>UDP glucuronosyltransferase family 2 member B10</t>
  </si>
  <si>
    <t>UDP glucuronosyltransferase family 1 member A3</t>
  </si>
  <si>
    <t>UDP glucuronosyltransferase family 1 member A1</t>
  </si>
  <si>
    <t>ATPase H+ transporting V1 subunit F</t>
  </si>
  <si>
    <t>ATPase H+ transporting V1 subunit E1</t>
  </si>
  <si>
    <t>ATPase H+ transporting V0 subunit d1</t>
  </si>
  <si>
    <t>VPS16, CORVET/HOPS core subunit</t>
  </si>
  <si>
    <t>VPS8, CORVET complex subunit</t>
  </si>
  <si>
    <t>Wiskott-Aldrich syndrome</t>
  </si>
  <si>
    <t>bazooka</t>
  </si>
  <si>
    <t>brickwall</t>
  </si>
  <si>
    <t>-</t>
  </si>
  <si>
    <t>Cytoplasmic linker protein 190</t>
  </si>
  <si>
    <t>Coronin</t>
  </si>
  <si>
    <t>Discs large 5</t>
  </si>
  <si>
    <t>Dynein light intermediate chain</t>
  </si>
  <si>
    <t>Endonuclease G</t>
  </si>
  <si>
    <t>Hexokinase C</t>
  </si>
  <si>
    <t>hu li tai shao</t>
  </si>
  <si>
    <t>Inhibitor of growth family member 5</t>
  </si>
  <si>
    <t>Lipid storage droplet-2</t>
  </si>
  <si>
    <t>Larval serum protein 1 alpha</t>
  </si>
  <si>
    <t>Listerin E3 ubiquitin protein ligase 1</t>
  </si>
  <si>
    <t>Maltase A7</t>
  </si>
  <si>
    <t>Myosin heavy chain</t>
  </si>
  <si>
    <t>multi sex combs</t>
  </si>
  <si>
    <t>nucampholin</t>
  </si>
  <si>
    <t>Nucleoporin 98-96kD</t>
  </si>
  <si>
    <t>pallbearer</t>
  </si>
  <si>
    <t>P-element induced wimpy testis</t>
  </si>
  <si>
    <t>RNA-binding protein 4F</t>
  </si>
  <si>
    <t>Ribosomal protein L14</t>
  </si>
  <si>
    <t>Splicing factor 3b subunit 5</t>
  </si>
  <si>
    <t>Translocase of inner membrane 9b</t>
  </si>
  <si>
    <t>Tropomyosin 1</t>
  </si>
  <si>
    <t>Troponin C at 73F</t>
  </si>
  <si>
    <t>astray</t>
  </si>
  <si>
    <t>Actin binding protein 1</t>
  </si>
  <si>
    <t>Actin 5C</t>
  </si>
  <si>
    <t>alpha actinin</t>
  </si>
  <si>
    <t>Adenosine deaminase-related growth factor A</t>
  </si>
  <si>
    <t>alpha-Esterase-5</t>
  </si>
  <si>
    <t>alpha-Tubulin at 84B</t>
  </si>
  <si>
    <t>alpha methyl dopa-resistant</t>
  </si>
  <si>
    <t>Annexin B9</t>
  </si>
  <si>
    <t>Adaptor Protein complex 1, sigma subunit</t>
  </si>
  <si>
    <t>ADP-ribosylation factor related protein 1</t>
  </si>
  <si>
    <t>armadillo</t>
  </si>
  <si>
    <t>Arsenic resistance protein 2</t>
  </si>
  <si>
    <t>ABC transporter expressed in trachea</t>
  </si>
  <si>
    <t>Autophagy-related 18a</t>
  </si>
  <si>
    <t>Autophagy-related 8a</t>
  </si>
  <si>
    <t>beta-Mannosidase</t>
  </si>
  <si>
    <t>bifocal</t>
  </si>
  <si>
    <t>blown fuse</t>
  </si>
  <si>
    <t>brunelleschi</t>
  </si>
  <si>
    <t>Calcium/calmodulin-dependent protein kinase I</t>
  </si>
  <si>
    <t>crammer</t>
  </si>
  <si>
    <t>Carbonyl reductase</t>
  </si>
  <si>
    <t>Caseinolytic protease proteolytic subunit</t>
  </si>
  <si>
    <t>minerva</t>
  </si>
  <si>
    <t>cheerio</t>
  </si>
  <si>
    <t>CHK domain ov2</t>
  </si>
  <si>
    <t>ciboulot</t>
  </si>
  <si>
    <t>Cdc42-interacting protein 4</t>
  </si>
  <si>
    <t>coracle</t>
  </si>
  <si>
    <t>Cysteine proteinase-1</t>
  </si>
  <si>
    <t>Cellular Repressor of E1A-stimulated Genes</t>
  </si>
  <si>
    <t>croquemort</t>
  </si>
  <si>
    <t>Cytochrome P450-4e2</t>
  </si>
  <si>
    <t>Derlin-2</t>
  </si>
  <si>
    <t>Dipeptidase B</t>
  </si>
  <si>
    <t>Death related ced-3/Nedd2-like caspase</t>
  </si>
  <si>
    <t>Fasciclin 3</t>
  </si>
  <si>
    <t>Ferritin 1 heavy chain homologue</t>
  </si>
  <si>
    <t>Ferritin 2 light chain homologue</t>
  </si>
  <si>
    <t>UDP-galactose 4'-epimerase</t>
  </si>
  <si>
    <t>Galactokinase</t>
  </si>
  <si>
    <t>G protein alpha s subunit</t>
  </si>
  <si>
    <t>Coat Protein (coatomer) gamma</t>
  </si>
  <si>
    <t>Glyceraldehyde 3 phosphate dehydrogenase 2</t>
  </si>
  <si>
    <t>Glutamate dehydrogenase</t>
  </si>
  <si>
    <t>GDP dissociation inhibitor</t>
  </si>
  <si>
    <t>Glucuronyltransferase I</t>
  </si>
  <si>
    <t>Glutaminase</t>
  </si>
  <si>
    <t>Golgi matrix protein 130 kD</t>
  </si>
  <si>
    <t>Golgi microtubule-associated protein</t>
  </si>
  <si>
    <t>Golgin-245</t>
  </si>
  <si>
    <t>Glycerol-3-phosphate dehydrogenase 1</t>
  </si>
  <si>
    <t>Glutathione S transferase D2</t>
  </si>
  <si>
    <t>Glutathione S transferase D5</t>
  </si>
  <si>
    <t>Glutathione S transferase D9</t>
  </si>
  <si>
    <t>Glutathione S transferase E1</t>
  </si>
  <si>
    <t>HMG Coenzyme A synthase</t>
  </si>
  <si>
    <t>Hepatocyte nuclear factor 4</t>
  </si>
  <si>
    <t>Isocitrate dehydrogenase</t>
  </si>
  <si>
    <t>infertile crescent</t>
  </si>
  <si>
    <t>kayak</t>
  </si>
  <si>
    <t>kuduk</t>
  </si>
  <si>
    <t>lethal (1) G0289</t>
  </si>
  <si>
    <t>Lipase 4</t>
  </si>
  <si>
    <t>Lipin</t>
  </si>
  <si>
    <t>MLF1-adaptor molecule</t>
  </si>
  <si>
    <t>Microtubule-associated protein 205</t>
  </si>
  <si>
    <t>Menage a trois 1</t>
  </si>
  <si>
    <t>Monocarboxylate transporter 1</t>
  </si>
  <si>
    <t>Misexpression suppressor of KSR 2</t>
  </si>
  <si>
    <t>Misexpression suppressor of ras 3</t>
  </si>
  <si>
    <t>Major Facilitator Superfamily Transporter 16</t>
  </si>
  <si>
    <t>Molecule interacting with CasL</t>
  </si>
  <si>
    <t>Myosin 61F</t>
  </si>
  <si>
    <t>Na[+]/H[+] hydrogen exchanger 3</t>
  </si>
  <si>
    <t>Niemann-Pick type C-2a</t>
  </si>
  <si>
    <t>Nuak1 ortholog</t>
  </si>
  <si>
    <t>Organic cation transporter 2</t>
  </si>
  <si>
    <t>Phosphoenolpyruvate carboxykinase 1</t>
  </si>
  <si>
    <t>Peroxin 19</t>
  </si>
  <si>
    <t>Polypeptide N-Acetylgalactosaminyltransferase 3</t>
  </si>
  <si>
    <t>Phosphatidylinositol 4-kinase II alpha</t>
  </si>
  <si>
    <t>partner of inscuteable</t>
  </si>
  <si>
    <t>peanut</t>
  </si>
  <si>
    <t>Phosphopantothenoylcysteine synthetase</t>
  </si>
  <si>
    <t>Presenilin</t>
  </si>
  <si>
    <t>Quiescin sulfhydryl oxidase 1</t>
  </si>
  <si>
    <t>Ran-binding protein M</t>
  </si>
  <si>
    <t>Ras oncogene at 85D</t>
  </si>
  <si>
    <t>Rabconnectin-3B</t>
  </si>
  <si>
    <t>refractory to sigma P</t>
  </si>
  <si>
    <t>Rab escort protein</t>
  </si>
  <si>
    <t>Rho GTPase activating protein at 93B</t>
  </si>
  <si>
    <t>Rho kinase</t>
  </si>
  <si>
    <t>Synapse-associated protein 47kD</t>
  </si>
  <si>
    <t>Saposin-related</t>
  </si>
  <si>
    <t>scramblase 2</t>
  </si>
  <si>
    <t>Secretory 6</t>
  </si>
  <si>
    <t>Salivary gland secretion 8</t>
  </si>
  <si>
    <t>SHC-adaptor protein</t>
  </si>
  <si>
    <t>singed</t>
  </si>
  <si>
    <t>SNF4/AMP-activated protein kinase gamma subunit</t>
  </si>
  <si>
    <t>Superoxide dismutase 3</t>
  </si>
  <si>
    <t>stubarista</t>
  </si>
  <si>
    <t>Suppressor of deltex</t>
  </si>
  <si>
    <t>Strumpellin and WASH-interacting protein</t>
  </si>
  <si>
    <t>swiss cheese</t>
  </si>
  <si>
    <t>Ubiquitin conjugating enzyme 10</t>
  </si>
  <si>
    <t>Uracil-DNA degrading factor</t>
  </si>
  <si>
    <t>UDP-glycosyltransferase family 301 member D1</t>
  </si>
  <si>
    <t>UDP-glycosyltransferase family 37 member D1</t>
  </si>
  <si>
    <t>UDP-glycosyltransferase family 49 member C1</t>
  </si>
  <si>
    <t>Vacuolar H[+] ATPase 14kD subunit 1</t>
  </si>
  <si>
    <t>Vacuolar H[+]-ATPase 26kD subunit</t>
  </si>
  <si>
    <t>Vacuolar H[+] ATPase AC39 subunit 1</t>
  </si>
  <si>
    <t>Vacuolar protein sorting 16A</t>
  </si>
  <si>
    <t>Vacuolar protein sorting 8</t>
  </si>
  <si>
    <t>Fly Gene Name</t>
  </si>
  <si>
    <t>Calmodulin-binding protein related to a Rab3 GDP/GTP exchange protein</t>
  </si>
  <si>
    <t>Hepatocyte growth factor regulated tyrosine kinase substrate</t>
  </si>
  <si>
    <t>Protein kinase, cAMP-dependent, regulatory subunit type 1</t>
  </si>
  <si>
    <t>Protein kinase, cAMP-dependent, catalytic subunit 1</t>
  </si>
  <si>
    <t>Phosphatidylinositol glycan anchor biosynthesis class O</t>
  </si>
  <si>
    <t>Transient receptor potential cation channel, subfamily M</t>
  </si>
  <si>
    <t>Prot modification Mutants/WT</t>
  </si>
  <si>
    <t>Pressumed human Orthologs*</t>
  </si>
  <si>
    <t>*high-scoring DIOPT</t>
  </si>
  <si>
    <t>Ist1</t>
  </si>
  <si>
    <t>ClpP</t>
  </si>
  <si>
    <t>mrva</t>
  </si>
  <si>
    <t>Table S2: List of 255 proteins DE in mutants versus WT (mass spectrometry analysis)</t>
  </si>
  <si>
    <t>Peptide count</t>
  </si>
  <si>
    <t>Unique peptides</t>
  </si>
  <si>
    <t>Confidence score</t>
  </si>
  <si>
    <t>Anova (p)</t>
  </si>
  <si>
    <t>Normalized abundance</t>
  </si>
  <si>
    <t>WT-1</t>
  </si>
  <si>
    <t>WT-2</t>
  </si>
  <si>
    <t>WT-3</t>
  </si>
  <si>
    <t>WT-4</t>
  </si>
  <si>
    <t>T1-1</t>
  </si>
  <si>
    <t>T15-1</t>
  </si>
  <si>
    <t>T5-1</t>
  </si>
  <si>
    <t>Q79KW80R-1</t>
  </si>
  <si>
    <t>T1-2</t>
  </si>
  <si>
    <t>T15-2</t>
  </si>
  <si>
    <t>T5-2</t>
  </si>
  <si>
    <t>Q79KW80R-2</t>
  </si>
  <si>
    <t>T1-3</t>
  </si>
  <si>
    <t>T15-3</t>
  </si>
  <si>
    <t>T5-3</t>
  </si>
  <si>
    <t>Q79KW80R-3</t>
  </si>
  <si>
    <t>Log2FoldChange</t>
  </si>
  <si>
    <t>% coverage</t>
  </si>
  <si>
    <t>5.01</t>
  </si>
  <si>
    <t>10.23</t>
  </si>
  <si>
    <t>9.89</t>
  </si>
  <si>
    <t>11.34</t>
  </si>
  <si>
    <t>11.02</t>
  </si>
  <si>
    <t>35.72</t>
  </si>
  <si>
    <t>7.56</t>
  </si>
  <si>
    <t>6.84</t>
  </si>
  <si>
    <t>5.46</t>
  </si>
  <si>
    <t>8.21</t>
  </si>
  <si>
    <t>19.37</t>
  </si>
  <si>
    <t>25.86</t>
  </si>
  <si>
    <t>31.23</t>
  </si>
  <si>
    <t>2.59</t>
  </si>
  <si>
    <t>2.07</t>
  </si>
  <si>
    <t>5.15</t>
  </si>
  <si>
    <t>44.49</t>
  </si>
  <si>
    <t>24.79</t>
  </si>
  <si>
    <t>12.32</t>
  </si>
  <si>
    <t>6.39</t>
  </si>
  <si>
    <t>13.3</t>
  </si>
  <si>
    <t>18.96</t>
  </si>
  <si>
    <t>5.53</t>
  </si>
  <si>
    <t>7.02</t>
  </si>
  <si>
    <t>7.42</t>
  </si>
  <si>
    <t>17.42</t>
  </si>
  <si>
    <t>9.11</t>
  </si>
  <si>
    <t>13.02</t>
  </si>
  <si>
    <t>2.99</t>
  </si>
  <si>
    <t>43.33</t>
  </si>
  <si>
    <t>43.5</t>
  </si>
  <si>
    <t>12.17</t>
  </si>
  <si>
    <t>29.29</t>
  </si>
  <si>
    <t>2.24</t>
  </si>
  <si>
    <t>34.8</t>
  </si>
  <si>
    <t>53.26</t>
  </si>
  <si>
    <t>11.48</t>
  </si>
  <si>
    <t>28.01</t>
  </si>
  <si>
    <t>20.1</t>
  </si>
  <si>
    <t>35.87</t>
  </si>
  <si>
    <t>44.55</t>
  </si>
  <si>
    <t>24.88</t>
  </si>
  <si>
    <t>38.31</t>
  </si>
  <si>
    <t>43.09</t>
  </si>
  <si>
    <t>29.81</t>
  </si>
  <si>
    <t>52.77</t>
  </si>
  <si>
    <t>14.73</t>
  </si>
  <si>
    <t>19.92</t>
  </si>
  <si>
    <t>36.28</t>
  </si>
  <si>
    <t>35.48</t>
  </si>
  <si>
    <t>35.47</t>
  </si>
  <si>
    <t>70.32</t>
  </si>
  <si>
    <t>49.9</t>
  </si>
  <si>
    <t>39.15</t>
  </si>
  <si>
    <t>49.42</t>
  </si>
  <si>
    <t>46.33</t>
  </si>
  <si>
    <t>52.46</t>
  </si>
  <si>
    <t>61.21</t>
  </si>
  <si>
    <t>34.69</t>
  </si>
  <si>
    <t>35.78</t>
  </si>
  <si>
    <t>10.99</t>
  </si>
  <si>
    <t>40.32</t>
  </si>
  <si>
    <t>12.09</t>
  </si>
  <si>
    <t>1.83</t>
  </si>
  <si>
    <t>1.69</t>
  </si>
  <si>
    <t>5.69</t>
  </si>
  <si>
    <t>13.12</t>
  </si>
  <si>
    <t>2.4</t>
  </si>
  <si>
    <t>1.48</t>
  </si>
  <si>
    <t>3.85</t>
  </si>
  <si>
    <t>5.36</t>
  </si>
  <si>
    <t>0.25</t>
  </si>
  <si>
    <t>27.64</t>
  </si>
  <si>
    <t>20.09</t>
  </si>
  <si>
    <t>5.29</t>
  </si>
  <si>
    <t>4.64</t>
  </si>
  <si>
    <t>1.36</t>
  </si>
  <si>
    <t>4.88</t>
  </si>
  <si>
    <t>59.38</t>
  </si>
  <si>
    <t>18.13</t>
  </si>
  <si>
    <t>5.28</t>
  </si>
  <si>
    <t>15.9</t>
  </si>
  <si>
    <t>10.81</t>
  </si>
  <si>
    <t>5.43</t>
  </si>
  <si>
    <t>6.96</t>
  </si>
  <si>
    <t>27.7</t>
  </si>
  <si>
    <t>25.27</t>
  </si>
  <si>
    <t>74.7</t>
  </si>
  <si>
    <t>32.78</t>
  </si>
  <si>
    <t>9.62</t>
  </si>
  <si>
    <t>19.35</t>
  </si>
  <si>
    <t>10.82</t>
  </si>
  <si>
    <t>3.15</t>
  </si>
  <si>
    <t>18.72</t>
  </si>
  <si>
    <t>10.28</t>
  </si>
  <si>
    <t>19.16</t>
  </si>
  <si>
    <t>2.49</t>
  </si>
  <si>
    <t>10.05</t>
  </si>
  <si>
    <t>56.05</t>
  </si>
  <si>
    <t>48.06</t>
  </si>
  <si>
    <t>13.45</t>
  </si>
  <si>
    <t>41.21</t>
  </si>
  <si>
    <t>5.18</t>
  </si>
  <si>
    <t>2.01</t>
  </si>
  <si>
    <t>8.54</t>
  </si>
  <si>
    <t>13.92</t>
  </si>
  <si>
    <t>6.24</t>
  </si>
  <si>
    <t>4.55</t>
  </si>
  <si>
    <t>18.73</t>
  </si>
  <si>
    <t>25.5</t>
  </si>
  <si>
    <t>16.87</t>
  </si>
  <si>
    <t>20.37</t>
  </si>
  <si>
    <t>3.09</t>
  </si>
  <si>
    <t>15.27</t>
  </si>
  <si>
    <t>29.45</t>
  </si>
  <si>
    <t>18.83</t>
  </si>
  <si>
    <t>19.47</t>
  </si>
  <si>
    <t>13.73</t>
  </si>
  <si>
    <t>40.06</t>
  </si>
  <si>
    <t>27.4</t>
  </si>
  <si>
    <t>38.15</t>
  </si>
  <si>
    <t>16.4</t>
  </si>
  <si>
    <t>4.95</t>
  </si>
  <si>
    <t>13.97</t>
  </si>
  <si>
    <t>11.3</t>
  </si>
  <si>
    <t>21.7</t>
  </si>
  <si>
    <t>31.9</t>
  </si>
  <si>
    <t>9.12</t>
  </si>
  <si>
    <t>23.7</t>
  </si>
  <si>
    <t>8.26</t>
  </si>
  <si>
    <t>28.57</t>
  </si>
  <si>
    <t>21.58</t>
  </si>
  <si>
    <t>13.64</t>
  </si>
  <si>
    <t>20.42</t>
  </si>
  <si>
    <t>30.43</t>
  </si>
  <si>
    <t>61.16</t>
  </si>
  <si>
    <t>8.44</t>
  </si>
  <si>
    <t>10.58</t>
  </si>
  <si>
    <t>25.55</t>
  </si>
  <si>
    <t>37.41</t>
  </si>
  <si>
    <t>6.67</t>
  </si>
  <si>
    <t>19.6</t>
  </si>
  <si>
    <t>24.43</t>
  </si>
  <si>
    <t>29.87</t>
  </si>
  <si>
    <t>17.17</t>
  </si>
  <si>
    <t>16.97</t>
  </si>
  <si>
    <t>44.44</t>
  </si>
  <si>
    <t>59.95</t>
  </si>
  <si>
    <t>28.27</t>
  </si>
  <si>
    <t>14.05</t>
  </si>
  <si>
    <t>19.31</t>
  </si>
  <si>
    <t>37.1</t>
  </si>
  <si>
    <t>18.25</t>
  </si>
  <si>
    <t>18.84</t>
  </si>
  <si>
    <t>37.84</t>
  </si>
  <si>
    <t>40.21</t>
  </si>
  <si>
    <t>32.41</t>
  </si>
  <si>
    <t>18.81</t>
  </si>
  <si>
    <t>6.01</t>
  </si>
  <si>
    <t>22.25</t>
  </si>
  <si>
    <t>52.68</t>
  </si>
  <si>
    <t>20.94</t>
  </si>
  <si>
    <t>12.81</t>
  </si>
  <si>
    <t>49.26</t>
  </si>
  <si>
    <t>38.16</t>
  </si>
  <si>
    <t>33.6</t>
  </si>
  <si>
    <t>45.82</t>
  </si>
  <si>
    <t>23.59</t>
  </si>
  <si>
    <t>30.37</t>
  </si>
  <si>
    <t>32.76</t>
  </si>
  <si>
    <t>45.35</t>
  </si>
  <si>
    <t>13.09</t>
  </si>
  <si>
    <t>26.36</t>
  </si>
  <si>
    <t>24.76</t>
  </si>
  <si>
    <t>14.78</t>
  </si>
  <si>
    <t>39.32</t>
  </si>
  <si>
    <t>41.07</t>
  </si>
  <si>
    <t>27.89</t>
  </si>
  <si>
    <t>58.26</t>
  </si>
  <si>
    <t>51.3</t>
  </si>
  <si>
    <t>39.09</t>
  </si>
  <si>
    <t>22.12</t>
  </si>
  <si>
    <t>19.23</t>
  </si>
  <si>
    <t>30.31</t>
  </si>
  <si>
    <t>34.41</t>
  </si>
  <si>
    <t>54.43</t>
  </si>
  <si>
    <t>35.06</t>
  </si>
  <si>
    <t>40.67</t>
  </si>
  <si>
    <t>72.12</t>
  </si>
  <si>
    <t>81.33</t>
  </si>
  <si>
    <t>51.28</t>
  </si>
  <si>
    <t>56.52</t>
  </si>
  <si>
    <t>46.46</t>
  </si>
  <si>
    <t>46.86</t>
  </si>
  <si>
    <t>41.96</t>
  </si>
  <si>
    <t>41.08</t>
  </si>
  <si>
    <t>36.83</t>
  </si>
  <si>
    <t>22.6</t>
  </si>
  <si>
    <t>26.86</t>
  </si>
  <si>
    <t>41.22</t>
  </si>
  <si>
    <t>53.8</t>
  </si>
  <si>
    <t>39.45</t>
  </si>
  <si>
    <t>26.07</t>
  </si>
  <si>
    <t>41.71</t>
  </si>
  <si>
    <t>60.44</t>
  </si>
  <si>
    <t>40.57</t>
  </si>
  <si>
    <t>48.63</t>
  </si>
  <si>
    <t>52.1</t>
  </si>
  <si>
    <t>33.33</t>
  </si>
  <si>
    <t>22.72</t>
  </si>
  <si>
    <t>67.16</t>
  </si>
  <si>
    <t>29.89</t>
  </si>
  <si>
    <t>37.31</t>
  </si>
  <si>
    <t>29.85</t>
  </si>
  <si>
    <t>26.81</t>
  </si>
  <si>
    <t>62.86</t>
  </si>
  <si>
    <t>58.11</t>
  </si>
  <si>
    <t>51.55</t>
  </si>
  <si>
    <t>58.92</t>
  </si>
  <si>
    <t>49.38</t>
  </si>
  <si>
    <t>44.86</t>
  </si>
  <si>
    <t>30.48</t>
  </si>
  <si>
    <t>54.1</t>
  </si>
  <si>
    <t>43.57</t>
  </si>
  <si>
    <t>68.99</t>
  </si>
  <si>
    <t>62.93</t>
  </si>
  <si>
    <t>59.02</t>
  </si>
  <si>
    <t>72.96</t>
  </si>
  <si>
    <t>55.1</t>
  </si>
  <si>
    <t>58.05</t>
  </si>
  <si>
    <t>49.86</t>
  </si>
  <si>
    <t>41.55</t>
  </si>
  <si>
    <t>64.36</t>
  </si>
  <si>
    <t>41.36</t>
  </si>
  <si>
    <t>62.83</t>
  </si>
  <si>
    <t>54.09</t>
  </si>
  <si>
    <t>54.88</t>
  </si>
  <si>
    <t>61.22</t>
  </si>
  <si>
    <t>48.45</t>
  </si>
  <si>
    <t>50.1</t>
  </si>
  <si>
    <t>64.33</t>
  </si>
  <si>
    <t>84.84</t>
  </si>
  <si>
    <t>49.95</t>
  </si>
  <si>
    <t>55.06</t>
  </si>
  <si>
    <t>55.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57"/>
  <sheetViews>
    <sheetView tabSelected="1" zoomScaleNormal="100" workbookViewId="0">
      <selection activeCell="H21" sqref="H21"/>
    </sheetView>
  </sheetViews>
  <sheetFormatPr baseColWidth="10" defaultRowHeight="14.4" x14ac:dyDescent="0.3"/>
  <cols>
    <col min="6" max="6" width="14.109375" bestFit="1" customWidth="1"/>
    <col min="7" max="7" width="17.33203125" customWidth="1"/>
    <col min="8" max="8" width="14.109375" customWidth="1"/>
    <col min="9" max="9" width="15.6640625" bestFit="1" customWidth="1"/>
    <col min="10" max="10" width="15.6640625" style="3" bestFit="1" customWidth="1"/>
    <col min="11" max="11" width="66.5546875" style="1" bestFit="1" customWidth="1"/>
    <col min="12" max="12" width="20.88671875" style="3" customWidth="1"/>
    <col min="13" max="13" width="31.5546875" bestFit="1" customWidth="1"/>
    <col min="14" max="14" width="23.5546875" customWidth="1"/>
    <col min="15" max="15" width="19.88671875" customWidth="1"/>
  </cols>
  <sheetData>
    <row r="1" spans="1:31" x14ac:dyDescent="0.3">
      <c r="A1" t="s">
        <v>1145</v>
      </c>
      <c r="L1" s="2" t="s">
        <v>1141</v>
      </c>
      <c r="O1" s="12" t="s">
        <v>1150</v>
      </c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1" s="7" customFormat="1" ht="33" customHeight="1" thickBot="1" x14ac:dyDescent="0.35">
      <c r="A2" s="5" t="s">
        <v>0</v>
      </c>
      <c r="B2" s="5" t="s">
        <v>1146</v>
      </c>
      <c r="C2" s="5" t="s">
        <v>1147</v>
      </c>
      <c r="D2" s="5" t="s">
        <v>1148</v>
      </c>
      <c r="E2" s="5" t="s">
        <v>1149</v>
      </c>
      <c r="F2" s="5" t="s">
        <v>744</v>
      </c>
      <c r="G2" s="5" t="s">
        <v>1167</v>
      </c>
      <c r="H2" s="5" t="s">
        <v>1168</v>
      </c>
      <c r="I2" s="5" t="s">
        <v>1139</v>
      </c>
      <c r="J2" s="5" t="s">
        <v>745</v>
      </c>
      <c r="K2" s="5" t="s">
        <v>1132</v>
      </c>
      <c r="L2" s="5" t="s">
        <v>1140</v>
      </c>
      <c r="M2" s="6" t="s">
        <v>746</v>
      </c>
      <c r="N2" s="6" t="s">
        <v>747</v>
      </c>
      <c r="O2" s="6" t="s">
        <v>1151</v>
      </c>
      <c r="P2" s="6" t="s">
        <v>1152</v>
      </c>
      <c r="Q2" s="6" t="s">
        <v>1153</v>
      </c>
      <c r="R2" s="6" t="s">
        <v>1154</v>
      </c>
      <c r="S2" s="6" t="s">
        <v>1155</v>
      </c>
      <c r="T2" s="6" t="s">
        <v>1156</v>
      </c>
      <c r="U2" s="6" t="s">
        <v>1157</v>
      </c>
      <c r="V2" s="6" t="s">
        <v>1158</v>
      </c>
      <c r="W2" s="6" t="s">
        <v>1159</v>
      </c>
      <c r="X2" s="6" t="s">
        <v>1160</v>
      </c>
      <c r="Y2" s="6" t="s">
        <v>1161</v>
      </c>
      <c r="Z2" s="6" t="s">
        <v>1162</v>
      </c>
      <c r="AA2" s="6" t="s">
        <v>1163</v>
      </c>
      <c r="AB2" s="6" t="s">
        <v>1164</v>
      </c>
      <c r="AC2" s="6" t="s">
        <v>1165</v>
      </c>
      <c r="AD2" s="6" t="s">
        <v>1166</v>
      </c>
      <c r="AE2"/>
    </row>
    <row r="3" spans="1:31" x14ac:dyDescent="0.3">
      <c r="A3" s="1">
        <v>116007176</v>
      </c>
      <c r="B3" s="1">
        <v>1</v>
      </c>
      <c r="C3" s="1">
        <v>1</v>
      </c>
      <c r="D3" s="1">
        <v>0.14000000000000001</v>
      </c>
      <c r="E3" s="1">
        <v>8.9220501901088305E-3</v>
      </c>
      <c r="F3" s="1" t="s">
        <v>2</v>
      </c>
      <c r="G3" s="8">
        <v>-1.2511526921153127</v>
      </c>
      <c r="H3" s="11" t="s">
        <v>1169</v>
      </c>
      <c r="I3" s="1" t="s">
        <v>1</v>
      </c>
      <c r="J3" s="2" t="s">
        <v>3</v>
      </c>
      <c r="K3" s="1" t="s">
        <v>987</v>
      </c>
      <c r="L3" s="2" t="s">
        <v>4</v>
      </c>
      <c r="M3" s="2" t="s">
        <v>748</v>
      </c>
      <c r="N3" s="2">
        <v>56288</v>
      </c>
      <c r="O3">
        <v>269001.88140547898</v>
      </c>
      <c r="P3">
        <v>480449.81524745899</v>
      </c>
      <c r="Q3">
        <v>210816.46406729799</v>
      </c>
      <c r="R3">
        <v>93488.268505802596</v>
      </c>
      <c r="S3">
        <v>159893.61702903701</v>
      </c>
      <c r="T3">
        <v>159495.17635135201</v>
      </c>
      <c r="U3">
        <v>126577.57351775801</v>
      </c>
      <c r="V3">
        <v>127638.243247607</v>
      </c>
      <c r="W3">
        <v>132057.37122208701</v>
      </c>
      <c r="X3">
        <v>75202.150580316506</v>
      </c>
      <c r="Y3">
        <v>59996.478608175901</v>
      </c>
      <c r="Z3">
        <v>118173.233069899</v>
      </c>
      <c r="AA3">
        <v>120778.144188754</v>
      </c>
      <c r="AB3">
        <v>102106.733044833</v>
      </c>
      <c r="AC3">
        <v>80369.597318580505</v>
      </c>
      <c r="AD3">
        <v>65800.140485878001</v>
      </c>
    </row>
    <row r="4" spans="1:31" x14ac:dyDescent="0.3">
      <c r="A4" s="1">
        <v>24664844</v>
      </c>
      <c r="B4" s="1">
        <v>1</v>
      </c>
      <c r="C4" s="1">
        <v>1</v>
      </c>
      <c r="D4" s="1">
        <v>2.23</v>
      </c>
      <c r="E4" s="1">
        <v>1.93438067420704E-2</v>
      </c>
      <c r="F4" s="1" t="s">
        <v>105</v>
      </c>
      <c r="G4" s="8">
        <v>-5.0871850669983392</v>
      </c>
      <c r="H4" s="11" t="s">
        <v>1172</v>
      </c>
      <c r="I4" s="1" t="s">
        <v>1</v>
      </c>
      <c r="J4" s="2" t="s">
        <v>106</v>
      </c>
      <c r="K4" s="1" t="s">
        <v>106</v>
      </c>
      <c r="L4" s="2" t="s">
        <v>107</v>
      </c>
      <c r="M4" s="2" t="s">
        <v>779</v>
      </c>
      <c r="N4" s="2">
        <v>9182</v>
      </c>
      <c r="O4">
        <v>982.36485786509195</v>
      </c>
      <c r="P4">
        <v>28488.530903177299</v>
      </c>
      <c r="Q4">
        <v>441.739976842994</v>
      </c>
      <c r="R4">
        <v>154.466553874607</v>
      </c>
      <c r="S4">
        <v>0</v>
      </c>
      <c r="T4">
        <v>139.204036411441</v>
      </c>
      <c r="U4">
        <v>0</v>
      </c>
      <c r="V4">
        <v>227.42292560373701</v>
      </c>
      <c r="W4">
        <v>0</v>
      </c>
      <c r="X4">
        <v>0</v>
      </c>
      <c r="Y4">
        <v>0</v>
      </c>
      <c r="Z4">
        <v>0</v>
      </c>
      <c r="AA4">
        <v>1233.3245861074399</v>
      </c>
      <c r="AB4">
        <v>488.47686638265799</v>
      </c>
      <c r="AC4">
        <v>565.06204920626601</v>
      </c>
      <c r="AD4">
        <v>0</v>
      </c>
    </row>
    <row r="5" spans="1:31" x14ac:dyDescent="0.3">
      <c r="A5" s="1">
        <v>18447086</v>
      </c>
      <c r="B5" s="1">
        <v>1</v>
      </c>
      <c r="C5" s="1">
        <v>1</v>
      </c>
      <c r="D5" s="1">
        <v>13.32</v>
      </c>
      <c r="E5" s="1">
        <v>6.1484363214605597E-3</v>
      </c>
      <c r="F5" s="1" t="s">
        <v>20</v>
      </c>
      <c r="G5" s="8">
        <v>-3.4481822059459168</v>
      </c>
      <c r="H5" s="11" t="s">
        <v>1182</v>
      </c>
      <c r="I5" s="1" t="s">
        <v>1</v>
      </c>
      <c r="J5" s="2" t="s">
        <v>21</v>
      </c>
      <c r="K5" s="1" t="s">
        <v>989</v>
      </c>
      <c r="L5" s="2" t="s">
        <v>22</v>
      </c>
      <c r="M5" s="2" t="s">
        <v>752</v>
      </c>
      <c r="N5" s="2">
        <v>25871</v>
      </c>
      <c r="O5">
        <v>46806.190358278604</v>
      </c>
      <c r="P5">
        <v>6556.8406124285202</v>
      </c>
      <c r="Q5">
        <v>12583.860842672</v>
      </c>
      <c r="R5">
        <v>14386.2800786848</v>
      </c>
      <c r="S5">
        <v>0.37801507341825602</v>
      </c>
      <c r="T5">
        <v>0</v>
      </c>
      <c r="U5">
        <v>0</v>
      </c>
      <c r="V5">
        <v>0</v>
      </c>
      <c r="W5">
        <v>0</v>
      </c>
      <c r="X5">
        <v>876.04248705745704</v>
      </c>
      <c r="Y5">
        <v>0</v>
      </c>
      <c r="Z5">
        <v>0</v>
      </c>
      <c r="AA5">
        <v>0</v>
      </c>
      <c r="AB5">
        <v>6253.8630792152298</v>
      </c>
      <c r="AC5">
        <v>11571.329539153299</v>
      </c>
      <c r="AD5">
        <v>3378.9373038653098</v>
      </c>
    </row>
    <row r="6" spans="1:31" x14ac:dyDescent="0.3">
      <c r="A6" s="1">
        <v>24640785</v>
      </c>
      <c r="B6" s="1">
        <v>1</v>
      </c>
      <c r="C6" s="1">
        <v>1</v>
      </c>
      <c r="D6" s="1">
        <v>14.59</v>
      </c>
      <c r="E6" s="1">
        <v>1.4784241010872799E-2</v>
      </c>
      <c r="F6" s="1" t="s">
        <v>114</v>
      </c>
      <c r="G6" s="8">
        <v>-1.1755993650385126</v>
      </c>
      <c r="H6" s="11" t="s">
        <v>1183</v>
      </c>
      <c r="I6" s="1" t="s">
        <v>1</v>
      </c>
      <c r="J6" s="2" t="s">
        <v>115</v>
      </c>
      <c r="K6" s="1" t="s">
        <v>1003</v>
      </c>
      <c r="L6" s="2" t="s">
        <v>743</v>
      </c>
      <c r="M6" s="2" t="s">
        <v>743</v>
      </c>
      <c r="N6" s="2" t="s">
        <v>743</v>
      </c>
      <c r="O6">
        <v>31058.048680645599</v>
      </c>
      <c r="P6">
        <v>76462.348658910603</v>
      </c>
      <c r="Q6">
        <v>45844.513290830299</v>
      </c>
      <c r="R6">
        <v>60017.809457250703</v>
      </c>
      <c r="S6">
        <v>16920.606545472601</v>
      </c>
      <c r="T6">
        <v>9152.2241618658409</v>
      </c>
      <c r="U6">
        <v>30284.941273421598</v>
      </c>
      <c r="V6">
        <v>52743.151593320901</v>
      </c>
      <c r="W6">
        <v>12031.0451767126</v>
      </c>
      <c r="X6">
        <v>53808.359880520598</v>
      </c>
      <c r="Y6">
        <v>21303.208809135602</v>
      </c>
      <c r="Z6">
        <v>8876.9635295850294</v>
      </c>
      <c r="AA6">
        <v>11828.425294675801</v>
      </c>
      <c r="AB6">
        <v>18866.8666906336</v>
      </c>
      <c r="AC6">
        <v>35798.012677562197</v>
      </c>
      <c r="AD6">
        <v>11779.6584935008</v>
      </c>
    </row>
    <row r="7" spans="1:31" x14ac:dyDescent="0.3">
      <c r="A7" s="1">
        <v>21711747</v>
      </c>
      <c r="B7" s="1">
        <v>1</v>
      </c>
      <c r="C7" s="1">
        <v>1</v>
      </c>
      <c r="D7" s="1">
        <v>17.010000000000002</v>
      </c>
      <c r="E7" s="1">
        <v>3.5763763258289998E-2</v>
      </c>
      <c r="F7" s="1" t="s">
        <v>33</v>
      </c>
      <c r="G7" s="8">
        <v>-1.2423250524593332</v>
      </c>
      <c r="H7" s="11" t="s">
        <v>1184</v>
      </c>
      <c r="I7" s="1" t="s">
        <v>1</v>
      </c>
      <c r="J7" s="2" t="s">
        <v>34</v>
      </c>
      <c r="K7" s="1" t="s">
        <v>989</v>
      </c>
      <c r="L7" s="2" t="s">
        <v>35</v>
      </c>
      <c r="M7" s="2" t="s">
        <v>756</v>
      </c>
      <c r="N7" s="2">
        <v>54914</v>
      </c>
      <c r="O7">
        <v>162976.514945995</v>
      </c>
      <c r="P7">
        <v>417467.99908204703</v>
      </c>
      <c r="Q7">
        <v>57900.467014456801</v>
      </c>
      <c r="R7">
        <v>211709.247424409</v>
      </c>
      <c r="S7">
        <v>138741.80957113701</v>
      </c>
      <c r="T7">
        <v>99453.511656560193</v>
      </c>
      <c r="U7">
        <v>135221.44891724101</v>
      </c>
      <c r="V7">
        <v>67367.312275191201</v>
      </c>
      <c r="W7">
        <v>96451.830014456602</v>
      </c>
      <c r="X7">
        <v>151110.02953069899</v>
      </c>
      <c r="Y7">
        <v>61836.076929289498</v>
      </c>
      <c r="Z7">
        <v>52035.242961257398</v>
      </c>
      <c r="AA7">
        <v>36530.945116603099</v>
      </c>
      <c r="AB7">
        <v>75594.060726848795</v>
      </c>
      <c r="AC7">
        <v>72227.059810132094</v>
      </c>
      <c r="AD7">
        <v>91361.225002081497</v>
      </c>
    </row>
    <row r="8" spans="1:31" x14ac:dyDescent="0.3">
      <c r="A8" s="1">
        <v>442622559</v>
      </c>
      <c r="B8" s="1">
        <v>1</v>
      </c>
      <c r="C8" s="1">
        <v>1</v>
      </c>
      <c r="D8" s="1">
        <v>20.54</v>
      </c>
      <c r="E8" s="1">
        <v>2.16033508199075E-2</v>
      </c>
      <c r="F8" s="1" t="s">
        <v>70</v>
      </c>
      <c r="G8" s="8">
        <v>-1.8859803744551036</v>
      </c>
      <c r="H8" s="11" t="s">
        <v>1185</v>
      </c>
      <c r="I8" s="1" t="s">
        <v>1</v>
      </c>
      <c r="J8" s="2" t="s">
        <v>71</v>
      </c>
      <c r="K8" s="1" t="s">
        <v>991</v>
      </c>
      <c r="L8" s="2" t="s">
        <v>72</v>
      </c>
      <c r="M8" s="2" t="s">
        <v>768</v>
      </c>
      <c r="N8" s="2">
        <v>23603</v>
      </c>
      <c r="O8">
        <v>16148.242634429</v>
      </c>
      <c r="P8">
        <v>47768.184708139997</v>
      </c>
      <c r="Q8">
        <v>5062.5280241912797</v>
      </c>
      <c r="R8">
        <v>25149.625802808601</v>
      </c>
      <c r="S8">
        <v>3850.53679696463</v>
      </c>
      <c r="T8">
        <v>1142.30288364747</v>
      </c>
      <c r="U8">
        <v>7354.9147519878097</v>
      </c>
      <c r="V8">
        <v>10427.699952823799</v>
      </c>
      <c r="W8">
        <v>13648.654296557799</v>
      </c>
      <c r="X8">
        <v>3056.1305060391601</v>
      </c>
      <c r="Y8">
        <v>9812.9868556753099</v>
      </c>
      <c r="Z8">
        <v>1203.72053300465</v>
      </c>
      <c r="AA8">
        <v>11952.748294335001</v>
      </c>
      <c r="AB8">
        <v>5544.0436092648397</v>
      </c>
      <c r="AC8">
        <v>2602.1469492612</v>
      </c>
      <c r="AD8">
        <v>5806.3566149094104</v>
      </c>
    </row>
    <row r="9" spans="1:31" x14ac:dyDescent="0.3">
      <c r="A9" s="1">
        <v>78706546</v>
      </c>
      <c r="B9" s="1">
        <v>1</v>
      </c>
      <c r="C9" s="1">
        <v>1</v>
      </c>
      <c r="D9" s="1">
        <v>22.92</v>
      </c>
      <c r="E9" s="1">
        <v>2.75166053411279E-2</v>
      </c>
      <c r="F9" s="1" t="s">
        <v>140</v>
      </c>
      <c r="G9" s="8">
        <v>-0.8691931445801786</v>
      </c>
      <c r="H9" s="11" t="s">
        <v>1186</v>
      </c>
      <c r="I9" s="1" t="s">
        <v>1</v>
      </c>
      <c r="J9" s="2" t="s">
        <v>141</v>
      </c>
      <c r="K9" s="1" t="s">
        <v>1011</v>
      </c>
      <c r="L9" s="2" t="s">
        <v>142</v>
      </c>
      <c r="M9" s="2" t="s">
        <v>790</v>
      </c>
      <c r="N9" s="2">
        <v>26515</v>
      </c>
      <c r="O9">
        <v>71790.203535944805</v>
      </c>
      <c r="P9">
        <v>42610.940632468097</v>
      </c>
      <c r="Q9">
        <v>22194.306215059001</v>
      </c>
      <c r="R9">
        <v>39781.263444708798</v>
      </c>
      <c r="S9">
        <v>32537.5359454713</v>
      </c>
      <c r="T9">
        <v>22048.820262400401</v>
      </c>
      <c r="U9">
        <v>20501.1132910161</v>
      </c>
      <c r="V9">
        <v>19253.4894202379</v>
      </c>
      <c r="W9">
        <v>25700.210618439101</v>
      </c>
      <c r="X9">
        <v>20102.025137779699</v>
      </c>
      <c r="Y9">
        <v>17480.798659378899</v>
      </c>
      <c r="Z9">
        <v>23679.227080789999</v>
      </c>
      <c r="AA9">
        <v>17109.859048587001</v>
      </c>
      <c r="AB9">
        <v>10043.565457213799</v>
      </c>
      <c r="AC9">
        <v>30627.312523068998</v>
      </c>
      <c r="AD9">
        <v>50589.893515469899</v>
      </c>
    </row>
    <row r="10" spans="1:31" x14ac:dyDescent="0.3">
      <c r="A10" s="1">
        <v>24667298</v>
      </c>
      <c r="B10" s="1">
        <v>1</v>
      </c>
      <c r="C10" s="1">
        <v>1</v>
      </c>
      <c r="D10" s="1">
        <v>29.74</v>
      </c>
      <c r="E10" s="1">
        <v>1.8847257511610298E-2</v>
      </c>
      <c r="F10" s="1" t="s">
        <v>52</v>
      </c>
      <c r="G10" s="8">
        <v>-1.5809996265479276</v>
      </c>
      <c r="H10" s="11" t="s">
        <v>1187</v>
      </c>
      <c r="I10" s="1" t="s">
        <v>1</v>
      </c>
      <c r="J10" s="2" t="s">
        <v>53</v>
      </c>
      <c r="K10" s="1" t="s">
        <v>989</v>
      </c>
      <c r="L10" s="2" t="s">
        <v>54</v>
      </c>
      <c r="M10" s="2" t="s">
        <v>762</v>
      </c>
      <c r="N10" s="2">
        <v>1635</v>
      </c>
      <c r="O10">
        <v>127750.166295492</v>
      </c>
      <c r="P10">
        <v>834679.23790437996</v>
      </c>
      <c r="Q10">
        <v>185962.94948257401</v>
      </c>
      <c r="R10">
        <v>164970.369893116</v>
      </c>
      <c r="S10">
        <v>99642.031298205999</v>
      </c>
      <c r="T10">
        <v>86876.214760933202</v>
      </c>
      <c r="U10">
        <v>35743.7607998042</v>
      </c>
      <c r="V10">
        <v>145193.00505693399</v>
      </c>
      <c r="W10">
        <v>52889.114472314701</v>
      </c>
      <c r="X10">
        <v>155641.49302544599</v>
      </c>
      <c r="Y10">
        <v>122894.517208529</v>
      </c>
      <c r="Z10">
        <v>88434.734553071103</v>
      </c>
      <c r="AA10">
        <v>130516.787830484</v>
      </c>
      <c r="AB10">
        <v>124995.57450987599</v>
      </c>
      <c r="AC10">
        <v>146004.48475293801</v>
      </c>
      <c r="AD10">
        <v>128143.58169039901</v>
      </c>
    </row>
    <row r="11" spans="1:31" x14ac:dyDescent="0.3">
      <c r="A11" s="1">
        <v>10765475</v>
      </c>
      <c r="B11" s="1">
        <v>1</v>
      </c>
      <c r="C11" s="1">
        <v>1</v>
      </c>
      <c r="D11" s="1">
        <v>30.94</v>
      </c>
      <c r="E11" s="1">
        <v>4.1079941543208501E-2</v>
      </c>
      <c r="F11" s="1" t="s">
        <v>85</v>
      </c>
      <c r="G11" s="8">
        <v>-1.6919114844812859</v>
      </c>
      <c r="H11" s="11" t="s">
        <v>1188</v>
      </c>
      <c r="I11" s="1" t="s">
        <v>1</v>
      </c>
      <c r="J11" s="2" t="s">
        <v>86</v>
      </c>
      <c r="K11" s="1" t="s">
        <v>995</v>
      </c>
      <c r="L11" s="2" t="s">
        <v>87</v>
      </c>
      <c r="M11" s="2" t="s">
        <v>773</v>
      </c>
      <c r="N11" s="2">
        <v>2645</v>
      </c>
      <c r="O11">
        <v>48726.180681262602</v>
      </c>
      <c r="P11">
        <v>13054.0563527865</v>
      </c>
      <c r="Q11">
        <v>15229.2189520505</v>
      </c>
      <c r="R11">
        <v>7898.0536547824604</v>
      </c>
      <c r="S11">
        <v>348.45976968088701</v>
      </c>
      <c r="T11">
        <v>3801.86336933753</v>
      </c>
      <c r="U11">
        <v>4826.23136157516</v>
      </c>
      <c r="V11">
        <v>18624.635511124201</v>
      </c>
      <c r="W11">
        <v>6349.1103051725604</v>
      </c>
      <c r="X11">
        <v>4652.7076006996103</v>
      </c>
      <c r="Y11">
        <v>1486.4759140414301</v>
      </c>
      <c r="Z11">
        <v>8759.8952134052106</v>
      </c>
      <c r="AA11">
        <v>1702.2753208377501</v>
      </c>
      <c r="AB11">
        <v>8398.6301306206005</v>
      </c>
      <c r="AC11">
        <v>1135.2898400782899</v>
      </c>
      <c r="AD11">
        <v>18755.267154227098</v>
      </c>
    </row>
    <row r="12" spans="1:31" x14ac:dyDescent="0.3">
      <c r="A12" s="1">
        <v>24661685</v>
      </c>
      <c r="B12" s="1">
        <v>1</v>
      </c>
      <c r="C12" s="1">
        <v>1</v>
      </c>
      <c r="D12" s="1">
        <v>34.78</v>
      </c>
      <c r="E12" s="1">
        <v>3.9658430115071197E-2</v>
      </c>
      <c r="F12" s="1" t="s">
        <v>125</v>
      </c>
      <c r="G12" s="8">
        <v>-3.3078377207857304</v>
      </c>
      <c r="H12" s="11" t="s">
        <v>1178</v>
      </c>
      <c r="I12" s="1" t="s">
        <v>1</v>
      </c>
      <c r="J12" s="2" t="s">
        <v>126</v>
      </c>
      <c r="K12" s="1" t="s">
        <v>1006</v>
      </c>
      <c r="L12" s="2" t="s">
        <v>127</v>
      </c>
      <c r="M12" s="2" t="s">
        <v>785</v>
      </c>
      <c r="N12" s="2">
        <v>23219</v>
      </c>
      <c r="O12">
        <v>50245.378354966502</v>
      </c>
      <c r="P12">
        <v>1508579.1511647101</v>
      </c>
      <c r="Q12">
        <v>32882.463040495102</v>
      </c>
      <c r="R12">
        <v>151634.16161959799</v>
      </c>
      <c r="S12">
        <v>52911.876540402503</v>
      </c>
      <c r="T12">
        <v>53226.686436133699</v>
      </c>
      <c r="U12">
        <v>4871.3113683858101</v>
      </c>
      <c r="V12">
        <v>13185.426186561601</v>
      </c>
      <c r="W12">
        <v>42984.813485805003</v>
      </c>
      <c r="X12">
        <v>31973.748358572098</v>
      </c>
      <c r="Y12">
        <v>9140.9909743889493</v>
      </c>
      <c r="Z12">
        <v>46149.868434249598</v>
      </c>
      <c r="AA12">
        <v>94674.769122258294</v>
      </c>
      <c r="AB12">
        <v>13625.0174128491</v>
      </c>
      <c r="AC12">
        <v>24318.705324413801</v>
      </c>
      <c r="AD12">
        <v>141072.16684475</v>
      </c>
    </row>
    <row r="13" spans="1:31" x14ac:dyDescent="0.3">
      <c r="A13" s="1">
        <v>24639946</v>
      </c>
      <c r="B13" s="1">
        <v>1</v>
      </c>
      <c r="C13" s="1">
        <v>1</v>
      </c>
      <c r="D13" s="1">
        <v>38.130000000000003</v>
      </c>
      <c r="E13" s="1">
        <v>1.29772895060458E-2</v>
      </c>
      <c r="F13" s="1" t="s">
        <v>36</v>
      </c>
      <c r="G13" s="8">
        <v>-3.1949830710861198</v>
      </c>
      <c r="H13" s="11" t="s">
        <v>1189</v>
      </c>
      <c r="I13" s="1" t="s">
        <v>1</v>
      </c>
      <c r="J13" s="2" t="s">
        <v>37</v>
      </c>
      <c r="K13" s="1" t="s">
        <v>989</v>
      </c>
      <c r="L13" s="2" t="s">
        <v>38</v>
      </c>
      <c r="M13" s="2" t="s">
        <v>757</v>
      </c>
      <c r="N13" s="2">
        <v>51750</v>
      </c>
      <c r="O13">
        <v>38291.112123667597</v>
      </c>
      <c r="P13">
        <v>202086.15544514201</v>
      </c>
      <c r="Q13">
        <v>10518.6866912199</v>
      </c>
      <c r="R13">
        <v>8558.0294954517103</v>
      </c>
      <c r="S13">
        <v>19884.648108827601</v>
      </c>
      <c r="T13">
        <v>941.39320902089901</v>
      </c>
      <c r="U13">
        <v>8134.1685032267997</v>
      </c>
      <c r="V13">
        <v>2313.06001259092</v>
      </c>
      <c r="W13">
        <v>1920.88928403757</v>
      </c>
      <c r="X13">
        <v>5045.7611678968397</v>
      </c>
      <c r="Y13">
        <v>6472.6737661589796</v>
      </c>
      <c r="Z13">
        <v>5032.9149926845503</v>
      </c>
      <c r="AA13">
        <v>17868.6762199242</v>
      </c>
      <c r="AB13">
        <v>9136.7796712011004</v>
      </c>
      <c r="AC13">
        <v>6756.2849024056604</v>
      </c>
      <c r="AD13">
        <v>1488.23549255546</v>
      </c>
    </row>
    <row r="14" spans="1:31" x14ac:dyDescent="0.3">
      <c r="A14" s="1">
        <v>19922376</v>
      </c>
      <c r="B14" s="1">
        <v>2</v>
      </c>
      <c r="C14" s="1">
        <v>2</v>
      </c>
      <c r="D14" s="1">
        <v>39.26</v>
      </c>
      <c r="E14" s="1">
        <v>2.3971284833879201E-2</v>
      </c>
      <c r="F14" s="1" t="s">
        <v>55</v>
      </c>
      <c r="G14" s="8">
        <v>-1.9722990307176409</v>
      </c>
      <c r="H14" s="11" t="s">
        <v>1190</v>
      </c>
      <c r="I14" s="1" t="s">
        <v>1</v>
      </c>
      <c r="J14" s="2" t="s">
        <v>56</v>
      </c>
      <c r="K14" s="1" t="s">
        <v>989</v>
      </c>
      <c r="L14" s="2" t="s">
        <v>57</v>
      </c>
      <c r="M14" s="2" t="s">
        <v>763</v>
      </c>
      <c r="N14" s="2">
        <v>23759</v>
      </c>
      <c r="O14">
        <v>32136.494975045902</v>
      </c>
      <c r="P14">
        <v>193605.373072772</v>
      </c>
      <c r="Q14">
        <v>32843.4369915356</v>
      </c>
      <c r="R14">
        <v>17280.957484925799</v>
      </c>
      <c r="S14">
        <v>9841.5345437623</v>
      </c>
      <c r="T14">
        <v>5697.2006834829399</v>
      </c>
      <c r="U14">
        <v>26857.045616286501</v>
      </c>
      <c r="V14">
        <v>22245.064457113302</v>
      </c>
      <c r="W14">
        <v>30189.822567584699</v>
      </c>
      <c r="X14">
        <v>6991.6034655834201</v>
      </c>
      <c r="Y14">
        <v>14604.823674909299</v>
      </c>
      <c r="Z14">
        <v>16397.408197717999</v>
      </c>
      <c r="AA14">
        <v>40338.727429063503</v>
      </c>
      <c r="AB14">
        <v>17524.775755778101</v>
      </c>
      <c r="AC14">
        <v>6781.10192122643</v>
      </c>
      <c r="AD14">
        <v>13441.6227698899</v>
      </c>
    </row>
    <row r="15" spans="1:31" x14ac:dyDescent="0.3">
      <c r="A15" s="1">
        <v>28317044</v>
      </c>
      <c r="B15" s="1">
        <v>1</v>
      </c>
      <c r="C15" s="1">
        <v>1</v>
      </c>
      <c r="D15" s="1">
        <v>41.82</v>
      </c>
      <c r="E15" s="1">
        <v>3.1243840286902101E-2</v>
      </c>
      <c r="F15" s="1" t="s">
        <v>13</v>
      </c>
      <c r="G15" s="8">
        <v>-1.7665324808150311</v>
      </c>
      <c r="H15" s="11" t="s">
        <v>1191</v>
      </c>
      <c r="I15" s="1" t="s">
        <v>1</v>
      </c>
      <c r="J15" s="2" t="s">
        <v>14</v>
      </c>
      <c r="K15" s="1" t="s">
        <v>989</v>
      </c>
      <c r="L15" s="2" t="s">
        <v>743</v>
      </c>
      <c r="M15" s="2" t="s">
        <v>743</v>
      </c>
      <c r="N15" s="2" t="s">
        <v>743</v>
      </c>
      <c r="O15">
        <v>103845.950155991</v>
      </c>
      <c r="P15">
        <v>232311.69759052299</v>
      </c>
      <c r="Q15">
        <v>72511.578214213907</v>
      </c>
      <c r="R15">
        <v>54644.350110585401</v>
      </c>
      <c r="S15">
        <v>103753.040976862</v>
      </c>
      <c r="T15">
        <v>31848.309361462401</v>
      </c>
      <c r="U15">
        <v>56887.513240760498</v>
      </c>
      <c r="V15">
        <v>25582.4053343163</v>
      </c>
      <c r="W15">
        <v>1058.5455553325901</v>
      </c>
      <c r="X15">
        <v>61217.803142596698</v>
      </c>
      <c r="Y15">
        <v>31201.241113000498</v>
      </c>
      <c r="Z15">
        <v>28637.429539095599</v>
      </c>
      <c r="AA15">
        <v>13454.5059026278</v>
      </c>
      <c r="AB15">
        <v>27317.078838261699</v>
      </c>
      <c r="AC15">
        <v>13509.425123868001</v>
      </c>
      <c r="AD15">
        <v>14056.1753231652</v>
      </c>
    </row>
    <row r="16" spans="1:31" x14ac:dyDescent="0.3">
      <c r="A16" s="1">
        <v>85724924</v>
      </c>
      <c r="B16" s="1">
        <v>1</v>
      </c>
      <c r="C16" s="1">
        <v>1</v>
      </c>
      <c r="D16" s="1">
        <v>46.41</v>
      </c>
      <c r="E16" s="1">
        <v>8.6549016706827199E-4</v>
      </c>
      <c r="F16" s="1" t="s">
        <v>50</v>
      </c>
      <c r="G16" s="8">
        <v>-1.6654751370142102</v>
      </c>
      <c r="H16" s="11" t="s">
        <v>1192</v>
      </c>
      <c r="I16" s="1" t="s">
        <v>1</v>
      </c>
      <c r="J16" s="2" t="s">
        <v>30</v>
      </c>
      <c r="K16" s="1" t="s">
        <v>989</v>
      </c>
      <c r="L16" s="2" t="s">
        <v>51</v>
      </c>
      <c r="M16" s="2" t="s">
        <v>761</v>
      </c>
      <c r="N16" s="2">
        <v>84964</v>
      </c>
      <c r="O16">
        <v>860.260072134653</v>
      </c>
      <c r="P16">
        <v>23.814794323350899</v>
      </c>
      <c r="Q16">
        <v>1754.52031668054</v>
      </c>
      <c r="R16">
        <v>2936.1632736536699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5272.1691612945297</v>
      </c>
      <c r="AD16">
        <v>0</v>
      </c>
    </row>
    <row r="17" spans="1:30" x14ac:dyDescent="0.3">
      <c r="A17" s="1">
        <v>20129899</v>
      </c>
      <c r="B17" s="1">
        <v>1</v>
      </c>
      <c r="C17" s="1">
        <v>1</v>
      </c>
      <c r="D17" s="1">
        <v>48.4</v>
      </c>
      <c r="E17" s="1">
        <v>4.9223115165409899E-2</v>
      </c>
      <c r="F17" s="1" t="s">
        <v>82</v>
      </c>
      <c r="G17" s="8">
        <v>-0.65621126779179251</v>
      </c>
      <c r="H17" s="11" t="s">
        <v>1193</v>
      </c>
      <c r="I17" s="1" t="s">
        <v>1</v>
      </c>
      <c r="J17" s="2" t="s">
        <v>83</v>
      </c>
      <c r="K17" s="1" t="s">
        <v>994</v>
      </c>
      <c r="L17" s="2" t="s">
        <v>84</v>
      </c>
      <c r="M17" s="2" t="s">
        <v>772</v>
      </c>
      <c r="N17" s="2">
        <v>2021</v>
      </c>
      <c r="O17">
        <v>274199.01347489399</v>
      </c>
      <c r="P17">
        <v>176461.79274358801</v>
      </c>
      <c r="Q17">
        <v>104806.212546525</v>
      </c>
      <c r="R17">
        <v>93806.392284751797</v>
      </c>
      <c r="S17">
        <v>92690.137843246703</v>
      </c>
      <c r="T17">
        <v>94745.467226759807</v>
      </c>
      <c r="U17">
        <v>81941.384730482503</v>
      </c>
      <c r="V17">
        <v>148124.096092566</v>
      </c>
      <c r="W17">
        <v>116822.52482499499</v>
      </c>
      <c r="X17">
        <v>116316.196797299</v>
      </c>
      <c r="Y17">
        <v>68601.995262273005</v>
      </c>
      <c r="Z17">
        <v>130034.700683549</v>
      </c>
      <c r="AA17">
        <v>127723.96932897301</v>
      </c>
      <c r="AB17">
        <v>95796.802477543606</v>
      </c>
      <c r="AC17">
        <v>77718.109050583793</v>
      </c>
      <c r="AD17">
        <v>85459.363257557401</v>
      </c>
    </row>
    <row r="18" spans="1:30" x14ac:dyDescent="0.3">
      <c r="A18" s="1">
        <v>218505853</v>
      </c>
      <c r="B18" s="1">
        <v>1</v>
      </c>
      <c r="C18" s="1">
        <v>1</v>
      </c>
      <c r="D18" s="1">
        <v>54.02</v>
      </c>
      <c r="E18" s="1">
        <v>3.6023347980905597E-2</v>
      </c>
      <c r="F18" s="1" t="s">
        <v>7</v>
      </c>
      <c r="G18" s="8">
        <v>-0.63992326350304118</v>
      </c>
      <c r="H18" s="11" t="s">
        <v>1194</v>
      </c>
      <c r="I18" s="1" t="s">
        <v>1</v>
      </c>
      <c r="J18" s="2" t="s">
        <v>8</v>
      </c>
      <c r="K18" s="1" t="s">
        <v>989</v>
      </c>
      <c r="L18" s="2" t="s">
        <v>9</v>
      </c>
      <c r="M18" s="2" t="s">
        <v>749</v>
      </c>
      <c r="N18" s="2">
        <v>85865</v>
      </c>
      <c r="O18">
        <v>29065.7269851411</v>
      </c>
      <c r="P18">
        <v>53615.490306139502</v>
      </c>
      <c r="Q18">
        <v>59832.917730243702</v>
      </c>
      <c r="R18">
        <v>35151.235722277997</v>
      </c>
      <c r="S18">
        <v>26750.013650028901</v>
      </c>
      <c r="T18">
        <v>29624.2287508474</v>
      </c>
      <c r="U18">
        <v>24105.425614001499</v>
      </c>
      <c r="V18">
        <v>17164.5891500086</v>
      </c>
      <c r="W18">
        <v>34611.224467254498</v>
      </c>
      <c r="X18">
        <v>41082.628654758002</v>
      </c>
      <c r="Y18">
        <v>33567.475947129496</v>
      </c>
      <c r="Z18">
        <v>13646.9441780041</v>
      </c>
      <c r="AA18">
        <v>20410.019462108201</v>
      </c>
      <c r="AB18">
        <v>33320.076802281103</v>
      </c>
      <c r="AC18">
        <v>34218.509366510603</v>
      </c>
      <c r="AD18">
        <v>33547.563805407903</v>
      </c>
    </row>
    <row r="19" spans="1:30" x14ac:dyDescent="0.3">
      <c r="A19" s="1">
        <v>85725010</v>
      </c>
      <c r="B19" s="1">
        <v>2</v>
      </c>
      <c r="C19" s="1">
        <v>2</v>
      </c>
      <c r="D19" s="1">
        <v>64.75</v>
      </c>
      <c r="E19" s="1">
        <v>2.6602600779955E-2</v>
      </c>
      <c r="F19" s="1" t="s">
        <v>29</v>
      </c>
      <c r="G19" s="8">
        <v>-1.6367439869345342</v>
      </c>
      <c r="H19" s="11" t="s">
        <v>1195</v>
      </c>
      <c r="I19" s="1" t="s">
        <v>1</v>
      </c>
      <c r="J19" s="2" t="s">
        <v>31</v>
      </c>
      <c r="K19" s="1" t="s">
        <v>989</v>
      </c>
      <c r="L19" s="2" t="s">
        <v>32</v>
      </c>
      <c r="M19" s="2" t="s">
        <v>755</v>
      </c>
      <c r="N19" s="2">
        <v>84190</v>
      </c>
      <c r="O19">
        <v>46900.792833457701</v>
      </c>
      <c r="P19">
        <v>165410.023815127</v>
      </c>
      <c r="Q19">
        <v>24339.435506223399</v>
      </c>
      <c r="R19">
        <v>22462.068529170901</v>
      </c>
      <c r="S19">
        <v>13963.8890818368</v>
      </c>
      <c r="T19">
        <v>29571.1429912684</v>
      </c>
      <c r="U19">
        <v>14848.283980402801</v>
      </c>
      <c r="V19">
        <v>13408.7799226813</v>
      </c>
      <c r="W19">
        <v>38334.520638865099</v>
      </c>
      <c r="X19">
        <v>14964.8705581798</v>
      </c>
      <c r="Y19">
        <v>13693.539516451099</v>
      </c>
      <c r="Z19">
        <v>14111.2477618837</v>
      </c>
      <c r="AA19">
        <v>57467.353755300399</v>
      </c>
      <c r="AB19">
        <v>16889.886681903401</v>
      </c>
      <c r="AC19">
        <v>15981.951187315201</v>
      </c>
      <c r="AD19">
        <v>6741.6672822132496</v>
      </c>
    </row>
    <row r="20" spans="1:30" x14ac:dyDescent="0.3">
      <c r="A20" s="1">
        <v>24586597</v>
      </c>
      <c r="B20" s="1">
        <v>2</v>
      </c>
      <c r="C20" s="1">
        <v>2</v>
      </c>
      <c r="D20" s="1">
        <v>71.77</v>
      </c>
      <c r="E20" s="1">
        <v>2.9305999700411801E-2</v>
      </c>
      <c r="F20" s="1" t="s">
        <v>102</v>
      </c>
      <c r="G20" s="8">
        <v>-1.3878593816842633</v>
      </c>
      <c r="H20" s="11" t="s">
        <v>1196</v>
      </c>
      <c r="I20" s="1" t="s">
        <v>1</v>
      </c>
      <c r="J20" s="2" t="s">
        <v>103</v>
      </c>
      <c r="K20" s="1" t="s">
        <v>1001</v>
      </c>
      <c r="L20" s="2" t="s">
        <v>104</v>
      </c>
      <c r="M20" s="2" t="s">
        <v>778</v>
      </c>
      <c r="N20" s="2">
        <v>6519</v>
      </c>
      <c r="O20">
        <v>15819.478480048399</v>
      </c>
      <c r="P20">
        <v>5255.2888488252402</v>
      </c>
      <c r="Q20">
        <v>39425.659426936501</v>
      </c>
      <c r="R20">
        <v>31978.8705295539</v>
      </c>
      <c r="S20">
        <v>11645.940042362699</v>
      </c>
      <c r="T20">
        <v>13180.4756916552</v>
      </c>
      <c r="U20">
        <v>3762.2512462976101</v>
      </c>
      <c r="V20">
        <v>9964.4362909712399</v>
      </c>
      <c r="W20">
        <v>16074.3071123508</v>
      </c>
      <c r="X20">
        <v>7495.9286767154999</v>
      </c>
      <c r="Y20">
        <v>6275.8564217826497</v>
      </c>
      <c r="Z20">
        <v>5669.0885653453997</v>
      </c>
      <c r="AA20">
        <v>11781.1086441835</v>
      </c>
      <c r="AB20">
        <v>5609.0317564076804</v>
      </c>
      <c r="AC20">
        <v>6307.6033105856995</v>
      </c>
      <c r="AD20">
        <v>8251.6951701032594</v>
      </c>
    </row>
    <row r="21" spans="1:30" x14ac:dyDescent="0.3">
      <c r="A21" s="1">
        <v>24584696</v>
      </c>
      <c r="B21" s="1">
        <v>1</v>
      </c>
      <c r="C21" s="1">
        <v>1</v>
      </c>
      <c r="D21" s="1">
        <v>78.260000000000005</v>
      </c>
      <c r="E21" s="1">
        <v>1.7868871038614498E-2</v>
      </c>
      <c r="F21" s="1" t="s">
        <v>108</v>
      </c>
      <c r="G21" s="8">
        <v>-0.93994799115778238</v>
      </c>
      <c r="H21" s="11" t="s">
        <v>1179</v>
      </c>
      <c r="I21" s="1" t="s">
        <v>1</v>
      </c>
      <c r="J21" s="2" t="s">
        <v>109</v>
      </c>
      <c r="K21" s="1" t="s">
        <v>1002</v>
      </c>
      <c r="L21" s="2" t="s">
        <v>110</v>
      </c>
      <c r="M21" s="2" t="s">
        <v>780</v>
      </c>
      <c r="N21" s="2">
        <v>4625</v>
      </c>
      <c r="O21">
        <v>604138.45214418997</v>
      </c>
      <c r="P21">
        <v>706294.30679588299</v>
      </c>
      <c r="Q21">
        <v>306626.67806757701</v>
      </c>
      <c r="R21">
        <v>810503.152559496</v>
      </c>
      <c r="S21">
        <v>386531.90524526901</v>
      </c>
      <c r="T21">
        <v>316815.028662464</v>
      </c>
      <c r="U21">
        <v>264378.69039618701</v>
      </c>
      <c r="V21">
        <v>271034.82787496102</v>
      </c>
      <c r="W21">
        <v>469572.70271123102</v>
      </c>
      <c r="X21">
        <v>279917.71909786301</v>
      </c>
      <c r="Y21">
        <v>351827.18533193</v>
      </c>
      <c r="Z21">
        <v>89636.332766411302</v>
      </c>
      <c r="AA21">
        <v>408108.82469133602</v>
      </c>
      <c r="AB21">
        <v>293590.31780782703</v>
      </c>
      <c r="AC21">
        <v>289630.54927777802</v>
      </c>
      <c r="AD21">
        <v>375069.08560744498</v>
      </c>
    </row>
    <row r="22" spans="1:30" x14ac:dyDescent="0.3">
      <c r="A22" s="1">
        <v>20129403</v>
      </c>
      <c r="B22" s="1">
        <v>1</v>
      </c>
      <c r="C22" s="1">
        <v>1</v>
      </c>
      <c r="D22" s="1">
        <v>78.62</v>
      </c>
      <c r="E22" s="1">
        <v>3.3838796092005602E-2</v>
      </c>
      <c r="F22" s="1" t="s">
        <v>5</v>
      </c>
      <c r="G22" s="8">
        <v>-2.8556395481134826</v>
      </c>
      <c r="H22" s="11" t="s">
        <v>1197</v>
      </c>
      <c r="I22" s="1" t="s">
        <v>1</v>
      </c>
      <c r="J22" s="2" t="s">
        <v>6</v>
      </c>
      <c r="K22" s="1" t="s">
        <v>988</v>
      </c>
      <c r="L22" s="2" t="s">
        <v>743</v>
      </c>
      <c r="M22" s="2" t="s">
        <v>743</v>
      </c>
      <c r="N22" s="2" t="s">
        <v>743</v>
      </c>
      <c r="O22">
        <v>79537.273635283593</v>
      </c>
      <c r="P22">
        <v>2258418.9027237399</v>
      </c>
      <c r="Q22">
        <v>158517.09520531</v>
      </c>
      <c r="R22">
        <v>123816.74794708801</v>
      </c>
      <c r="S22">
        <v>171878.640255868</v>
      </c>
      <c r="T22">
        <v>64356.909935158001</v>
      </c>
      <c r="U22">
        <v>88391.704180042798</v>
      </c>
      <c r="V22">
        <v>76597.629910044503</v>
      </c>
      <c r="W22">
        <v>43335.648358782499</v>
      </c>
      <c r="X22">
        <v>202617.70574644601</v>
      </c>
      <c r="Y22">
        <v>69456.925268479303</v>
      </c>
      <c r="Z22">
        <v>67255.686505807404</v>
      </c>
      <c r="AA22">
        <v>107800.68563180701</v>
      </c>
      <c r="AB22">
        <v>79605.133081496198</v>
      </c>
      <c r="AC22">
        <v>56837.927940403497</v>
      </c>
      <c r="AD22">
        <v>57884.486331234402</v>
      </c>
    </row>
    <row r="23" spans="1:30" x14ac:dyDescent="0.3">
      <c r="A23" s="1">
        <v>68051667</v>
      </c>
      <c r="B23" s="1">
        <v>2</v>
      </c>
      <c r="C23" s="1">
        <v>2</v>
      </c>
      <c r="D23" s="1">
        <v>88.94</v>
      </c>
      <c r="E23" s="1">
        <v>1.4569151165473601E-2</v>
      </c>
      <c r="F23" s="1" t="s">
        <v>137</v>
      </c>
      <c r="G23" s="8">
        <v>-1.0704821606854393</v>
      </c>
      <c r="H23" s="11" t="s">
        <v>1198</v>
      </c>
      <c r="I23" s="1" t="s">
        <v>1</v>
      </c>
      <c r="J23" s="2" t="s">
        <v>138</v>
      </c>
      <c r="K23" s="1" t="s">
        <v>1010</v>
      </c>
      <c r="L23" s="2" t="s">
        <v>139</v>
      </c>
      <c r="M23" s="2" t="s">
        <v>789</v>
      </c>
      <c r="N23" s="2">
        <v>83443</v>
      </c>
      <c r="O23">
        <v>276891.596649385</v>
      </c>
      <c r="P23">
        <v>700101.44827684399</v>
      </c>
      <c r="Q23">
        <v>226772.30700892501</v>
      </c>
      <c r="R23">
        <v>212342.05367225199</v>
      </c>
      <c r="S23">
        <v>223939.10600917699</v>
      </c>
      <c r="T23">
        <v>339650.43913597398</v>
      </c>
      <c r="U23">
        <v>138767.48714776899</v>
      </c>
      <c r="V23">
        <v>260324.33200682799</v>
      </c>
      <c r="W23">
        <v>99386.028587782901</v>
      </c>
      <c r="X23">
        <v>199335.03271020501</v>
      </c>
      <c r="Y23">
        <v>115056.75401562201</v>
      </c>
      <c r="Z23">
        <v>151541.932410949</v>
      </c>
      <c r="AA23">
        <v>141838.18622279199</v>
      </c>
      <c r="AB23">
        <v>123944.759239231</v>
      </c>
      <c r="AC23">
        <v>114557.14350704401</v>
      </c>
      <c r="AD23">
        <v>114539.20839801899</v>
      </c>
    </row>
    <row r="24" spans="1:30" x14ac:dyDescent="0.3">
      <c r="A24" s="1">
        <v>60677709</v>
      </c>
      <c r="B24" s="1">
        <v>2</v>
      </c>
      <c r="C24" s="1">
        <v>2</v>
      </c>
      <c r="D24" s="1">
        <v>92.61</v>
      </c>
      <c r="E24" s="1">
        <v>8.6186497183615693E-5</v>
      </c>
      <c r="F24" s="1" t="s">
        <v>134</v>
      </c>
      <c r="G24" s="8">
        <v>-1.3618321747702813</v>
      </c>
      <c r="H24" s="11" t="s">
        <v>1199</v>
      </c>
      <c r="I24" s="1" t="s">
        <v>1</v>
      </c>
      <c r="J24" s="2" t="s">
        <v>135</v>
      </c>
      <c r="K24" s="1" t="s">
        <v>1009</v>
      </c>
      <c r="L24" s="2" t="s">
        <v>136</v>
      </c>
      <c r="M24" s="2" t="s">
        <v>788</v>
      </c>
      <c r="N24" s="2">
        <v>9045</v>
      </c>
      <c r="O24">
        <v>561489.41731664096</v>
      </c>
      <c r="P24">
        <v>877773.46757475997</v>
      </c>
      <c r="Q24">
        <v>877718.66730422201</v>
      </c>
      <c r="R24">
        <v>540475.41054547101</v>
      </c>
      <c r="S24">
        <v>161429.48057174301</v>
      </c>
      <c r="T24">
        <v>160440.525997864</v>
      </c>
      <c r="U24">
        <v>268358.467708193</v>
      </c>
      <c r="V24">
        <v>245376.13519283399</v>
      </c>
      <c r="W24">
        <v>293937.50053994899</v>
      </c>
      <c r="X24">
        <v>383077.34233014</v>
      </c>
      <c r="Y24">
        <v>304996.43252006703</v>
      </c>
      <c r="Z24">
        <v>235098.45350248599</v>
      </c>
      <c r="AA24">
        <v>252563.63934409001</v>
      </c>
      <c r="AB24">
        <v>501999.87804469297</v>
      </c>
      <c r="AC24">
        <v>273221.404963632</v>
      </c>
      <c r="AD24">
        <v>254906.07439550999</v>
      </c>
    </row>
    <row r="25" spans="1:30" x14ac:dyDescent="0.3">
      <c r="A25" s="1">
        <v>24640488</v>
      </c>
      <c r="B25" s="1">
        <v>3</v>
      </c>
      <c r="C25" s="1">
        <v>3</v>
      </c>
      <c r="D25" s="1">
        <v>119.49</v>
      </c>
      <c r="E25" s="1">
        <v>2.6978549539553701E-2</v>
      </c>
      <c r="F25" s="1" t="s">
        <v>152</v>
      </c>
      <c r="G25" s="8">
        <v>-0.87685375798523912</v>
      </c>
      <c r="H25" s="11" t="s">
        <v>1200</v>
      </c>
      <c r="I25" s="1" t="s">
        <v>1</v>
      </c>
      <c r="J25" s="2" t="s">
        <v>153</v>
      </c>
      <c r="K25" s="1" t="s">
        <v>153</v>
      </c>
      <c r="L25" s="2" t="s">
        <v>154</v>
      </c>
      <c r="M25" s="2" t="s">
        <v>794</v>
      </c>
      <c r="N25" s="2">
        <v>26019</v>
      </c>
      <c r="O25">
        <v>118292.22075315</v>
      </c>
      <c r="P25">
        <v>173183.070885022</v>
      </c>
      <c r="Q25">
        <v>86459.846235476303</v>
      </c>
      <c r="R25">
        <v>70937.749742940301</v>
      </c>
      <c r="S25">
        <v>115710.401583728</v>
      </c>
      <c r="T25">
        <v>122928.55173958901</v>
      </c>
      <c r="U25">
        <v>71006.594550782902</v>
      </c>
      <c r="V25">
        <v>39735.823609851403</v>
      </c>
      <c r="W25">
        <v>41366.788273305297</v>
      </c>
      <c r="X25">
        <v>92163.0571108984</v>
      </c>
      <c r="Y25">
        <v>47146.006162666301</v>
      </c>
      <c r="Z25">
        <v>36689.362300689201</v>
      </c>
      <c r="AA25">
        <v>27371.102193920498</v>
      </c>
      <c r="AB25">
        <v>47529.635387372902</v>
      </c>
      <c r="AC25">
        <v>54516.036993732603</v>
      </c>
      <c r="AD25">
        <v>37142.821869637701</v>
      </c>
    </row>
    <row r="26" spans="1:30" x14ac:dyDescent="0.3">
      <c r="A26" s="1">
        <v>418207482</v>
      </c>
      <c r="B26" s="1">
        <v>3</v>
      </c>
      <c r="C26" s="1">
        <v>2</v>
      </c>
      <c r="D26" s="1">
        <v>137.26</v>
      </c>
      <c r="E26" s="1">
        <v>2.00663526258444E-2</v>
      </c>
      <c r="F26" s="1" t="s">
        <v>128</v>
      </c>
      <c r="G26" s="8">
        <v>-1.1615709675810511</v>
      </c>
      <c r="H26" s="11" t="s">
        <v>1180</v>
      </c>
      <c r="I26" s="1" t="s">
        <v>1</v>
      </c>
      <c r="J26" s="2" t="s">
        <v>129</v>
      </c>
      <c r="K26" s="1" t="s">
        <v>1007</v>
      </c>
      <c r="L26" s="2" t="s">
        <v>130</v>
      </c>
      <c r="M26" s="2" t="s">
        <v>786</v>
      </c>
      <c r="N26" s="2">
        <v>440822</v>
      </c>
      <c r="O26">
        <v>742244.86509110394</v>
      </c>
      <c r="P26">
        <v>1530247.80988169</v>
      </c>
      <c r="Q26">
        <v>419233.75685545302</v>
      </c>
      <c r="R26">
        <v>688962.14306375501</v>
      </c>
      <c r="S26">
        <v>668289.91106610198</v>
      </c>
      <c r="T26">
        <v>652705.55992896296</v>
      </c>
      <c r="U26">
        <v>300659.07974449301</v>
      </c>
      <c r="V26">
        <v>566229.502620299</v>
      </c>
      <c r="W26">
        <v>192403.986046682</v>
      </c>
      <c r="X26">
        <v>701302.17823883996</v>
      </c>
      <c r="Y26">
        <v>238453.006684508</v>
      </c>
      <c r="Z26">
        <v>166069.636698816</v>
      </c>
      <c r="AA26">
        <v>153359.99270765</v>
      </c>
      <c r="AB26">
        <v>373840.90988054202</v>
      </c>
      <c r="AC26">
        <v>274835.23994805501</v>
      </c>
      <c r="AD26">
        <v>245612.988142758</v>
      </c>
    </row>
    <row r="27" spans="1:30" x14ac:dyDescent="0.3">
      <c r="A27" s="1">
        <v>19921252</v>
      </c>
      <c r="B27" s="1">
        <v>2</v>
      </c>
      <c r="C27" s="1">
        <v>1</v>
      </c>
      <c r="D27" s="1">
        <v>139.4</v>
      </c>
      <c r="E27" s="1">
        <v>5.5278660936464196E-4</v>
      </c>
      <c r="F27" s="1" t="s">
        <v>91</v>
      </c>
      <c r="G27" s="8">
        <v>-3.1045655191783057</v>
      </c>
      <c r="H27" s="11" t="s">
        <v>1181</v>
      </c>
      <c r="I27" s="1" t="s">
        <v>1</v>
      </c>
      <c r="J27" s="2" t="s">
        <v>92</v>
      </c>
      <c r="K27" s="1" t="s">
        <v>997</v>
      </c>
      <c r="L27" s="2" t="s">
        <v>93</v>
      </c>
      <c r="M27" s="2" t="s">
        <v>775</v>
      </c>
      <c r="N27" s="2">
        <v>51147</v>
      </c>
      <c r="O27">
        <v>313165.24892993498</v>
      </c>
      <c r="P27">
        <v>766126.92246745003</v>
      </c>
      <c r="Q27">
        <v>218907.429283192</v>
      </c>
      <c r="R27">
        <v>42970.270877942203</v>
      </c>
      <c r="S27">
        <v>68570.947987570296</v>
      </c>
      <c r="T27">
        <v>40098.3385693538</v>
      </c>
      <c r="U27">
        <v>47244.785879533803</v>
      </c>
      <c r="V27">
        <v>42974.578826178396</v>
      </c>
      <c r="W27">
        <v>25052.205200287099</v>
      </c>
      <c r="X27">
        <v>35903.467004136102</v>
      </c>
      <c r="Y27">
        <v>39024.095206969003</v>
      </c>
      <c r="Z27">
        <v>64736.189680366799</v>
      </c>
      <c r="AA27">
        <v>46602.087437465801</v>
      </c>
      <c r="AB27">
        <v>21207.493527622701</v>
      </c>
      <c r="AC27">
        <v>24273.193129362699</v>
      </c>
      <c r="AD27">
        <v>12088.362086192299</v>
      </c>
    </row>
    <row r="28" spans="1:30" x14ac:dyDescent="0.3">
      <c r="A28" s="1">
        <v>24645885</v>
      </c>
      <c r="B28" s="1">
        <v>4</v>
      </c>
      <c r="C28" s="1">
        <v>4</v>
      </c>
      <c r="D28" s="1">
        <v>139.83000000000001</v>
      </c>
      <c r="E28" s="1">
        <v>3.3200662923054E-2</v>
      </c>
      <c r="F28" s="1" t="s">
        <v>23</v>
      </c>
      <c r="G28" s="8">
        <v>-1.098571092001843</v>
      </c>
      <c r="H28" s="11" t="s">
        <v>1201</v>
      </c>
      <c r="I28" s="1" t="s">
        <v>1</v>
      </c>
      <c r="J28" s="2" t="s">
        <v>24</v>
      </c>
      <c r="K28" s="1" t="s">
        <v>989</v>
      </c>
      <c r="L28" s="2" t="s">
        <v>25</v>
      </c>
      <c r="M28" s="2" t="s">
        <v>753</v>
      </c>
      <c r="N28" s="2">
        <v>55471</v>
      </c>
      <c r="O28">
        <v>8090.3087735405597</v>
      </c>
      <c r="P28">
        <v>23431.1588964402</v>
      </c>
      <c r="Q28">
        <v>34502.378509801798</v>
      </c>
      <c r="R28">
        <v>15918.7494681834</v>
      </c>
      <c r="S28">
        <v>4293.1986770919402</v>
      </c>
      <c r="T28">
        <v>5246.6657246722498</v>
      </c>
      <c r="U28">
        <v>8063.7777176176996</v>
      </c>
      <c r="V28">
        <v>8360.8787173614801</v>
      </c>
      <c r="W28">
        <v>4824.4589992210404</v>
      </c>
      <c r="X28">
        <v>4073.1369027289102</v>
      </c>
      <c r="Y28">
        <v>6669.3701655352297</v>
      </c>
      <c r="Z28">
        <v>18077.011267638201</v>
      </c>
      <c r="AA28">
        <v>19139.440625229901</v>
      </c>
      <c r="AB28">
        <v>8930.6349636966097</v>
      </c>
      <c r="AC28">
        <v>12449.962168300901</v>
      </c>
      <c r="AD28">
        <v>14667.8248257792</v>
      </c>
    </row>
    <row r="29" spans="1:30" x14ac:dyDescent="0.3">
      <c r="A29" s="1">
        <v>19921144</v>
      </c>
      <c r="B29" s="1">
        <v>3</v>
      </c>
      <c r="C29" s="1">
        <v>3</v>
      </c>
      <c r="D29" s="1">
        <v>142.13999999999999</v>
      </c>
      <c r="E29" s="1">
        <v>4.15602501315444E-2</v>
      </c>
      <c r="F29" s="1" t="s">
        <v>73</v>
      </c>
      <c r="G29" s="8">
        <v>-1.6216300137890278</v>
      </c>
      <c r="H29" s="11" t="s">
        <v>1202</v>
      </c>
      <c r="I29" s="1" t="s">
        <v>1</v>
      </c>
      <c r="J29" s="2" t="s">
        <v>74</v>
      </c>
      <c r="K29" s="1" t="s">
        <v>992</v>
      </c>
      <c r="L29" s="2" t="s">
        <v>75</v>
      </c>
      <c r="M29" s="2" t="s">
        <v>769</v>
      </c>
      <c r="N29" s="2">
        <v>9231</v>
      </c>
      <c r="O29">
        <v>110280.475001827</v>
      </c>
      <c r="P29">
        <v>663145.45345771604</v>
      </c>
      <c r="Q29">
        <v>77652.2572486633</v>
      </c>
      <c r="R29">
        <v>106716.105460901</v>
      </c>
      <c r="S29">
        <v>77053.694736392499</v>
      </c>
      <c r="T29">
        <v>116248.64575064099</v>
      </c>
      <c r="U29">
        <v>53510.418675801797</v>
      </c>
      <c r="V29">
        <v>71130.696072057603</v>
      </c>
      <c r="W29">
        <v>160554.92130710301</v>
      </c>
      <c r="X29">
        <v>69874.006579259702</v>
      </c>
      <c r="Y29">
        <v>43950.381506666301</v>
      </c>
      <c r="Z29">
        <v>67869.476159432394</v>
      </c>
      <c r="AA29">
        <v>153101.984240002</v>
      </c>
      <c r="AB29">
        <v>34528.675581301497</v>
      </c>
      <c r="AC29">
        <v>40173.247383061098</v>
      </c>
      <c r="AD29">
        <v>45761.609434353297</v>
      </c>
    </row>
    <row r="30" spans="1:30" x14ac:dyDescent="0.3">
      <c r="A30" s="1">
        <v>24666814</v>
      </c>
      <c r="B30" s="1">
        <v>2</v>
      </c>
      <c r="C30" s="1">
        <v>2</v>
      </c>
      <c r="D30" s="1">
        <v>155.19999999999999</v>
      </c>
      <c r="E30" s="1">
        <v>4.7272312184477597E-2</v>
      </c>
      <c r="F30" s="1" t="s">
        <v>99</v>
      </c>
      <c r="G30" s="8">
        <v>-1.0593408476122936</v>
      </c>
      <c r="H30" s="11" t="s">
        <v>1203</v>
      </c>
      <c r="I30" s="1" t="s">
        <v>1</v>
      </c>
      <c r="J30" s="2" t="s">
        <v>100</v>
      </c>
      <c r="K30" s="1" t="s">
        <v>1000</v>
      </c>
      <c r="L30" s="2" t="s">
        <v>101</v>
      </c>
      <c r="M30" s="2" t="s">
        <v>777</v>
      </c>
      <c r="N30" s="2">
        <v>26046</v>
      </c>
      <c r="O30">
        <v>57181.110566204101</v>
      </c>
      <c r="P30">
        <v>172454.73623568899</v>
      </c>
      <c r="Q30">
        <v>35461.627436915602</v>
      </c>
      <c r="R30">
        <v>48681.113047614897</v>
      </c>
      <c r="S30">
        <v>25651.4193819147</v>
      </c>
      <c r="T30">
        <v>64051.163114273302</v>
      </c>
      <c r="U30">
        <v>24880.108847772801</v>
      </c>
      <c r="V30">
        <v>34211.957395086501</v>
      </c>
      <c r="W30">
        <v>43268.308230739902</v>
      </c>
      <c r="X30">
        <v>74074.673296966299</v>
      </c>
      <c r="Y30">
        <v>28311.251663014002</v>
      </c>
      <c r="Z30">
        <v>29052.888393234101</v>
      </c>
      <c r="AA30">
        <v>58908.791991457998</v>
      </c>
      <c r="AB30">
        <v>25333.460966047001</v>
      </c>
      <c r="AC30">
        <v>23081.551939092398</v>
      </c>
      <c r="AD30">
        <v>20875.565498481799</v>
      </c>
    </row>
    <row r="31" spans="1:30" x14ac:dyDescent="0.3">
      <c r="A31" s="1">
        <v>20129309</v>
      </c>
      <c r="B31" s="1">
        <v>5</v>
      </c>
      <c r="C31" s="1">
        <v>4</v>
      </c>
      <c r="D31" s="1">
        <v>163.54</v>
      </c>
      <c r="E31" s="1">
        <v>4.0674483956843303E-2</v>
      </c>
      <c r="F31" s="1" t="s">
        <v>45</v>
      </c>
      <c r="G31" s="8">
        <v>-0.76390337009610021</v>
      </c>
      <c r="H31" s="11" t="s">
        <v>1204</v>
      </c>
      <c r="I31" s="1" t="s">
        <v>1</v>
      </c>
      <c r="J31" s="2" t="s">
        <v>46</v>
      </c>
      <c r="K31" s="1" t="s">
        <v>989</v>
      </c>
      <c r="L31" s="2" t="s">
        <v>743</v>
      </c>
      <c r="M31" s="2" t="s">
        <v>743</v>
      </c>
      <c r="N31" s="2" t="s">
        <v>743</v>
      </c>
      <c r="O31">
        <v>1556056.8456293701</v>
      </c>
      <c r="P31">
        <v>962434.11200529605</v>
      </c>
      <c r="Q31">
        <v>1049024.7596366301</v>
      </c>
      <c r="R31">
        <v>2375260.9448949001</v>
      </c>
      <c r="S31">
        <v>1221159.1118538501</v>
      </c>
      <c r="T31">
        <v>684672.37420519895</v>
      </c>
      <c r="U31">
        <v>1373956.20769272</v>
      </c>
      <c r="V31">
        <v>1395499.5023068001</v>
      </c>
      <c r="W31">
        <v>745906.61095240503</v>
      </c>
      <c r="X31">
        <v>843281.819413597</v>
      </c>
      <c r="Y31">
        <v>1086626.06261687</v>
      </c>
      <c r="Z31">
        <v>957285.89303514699</v>
      </c>
      <c r="AA31">
        <v>406003.52856876497</v>
      </c>
      <c r="AB31">
        <v>560443.91742565902</v>
      </c>
      <c r="AC31">
        <v>445462.73077416199</v>
      </c>
      <c r="AD31">
        <v>778820.69814706501</v>
      </c>
    </row>
    <row r="32" spans="1:30" x14ac:dyDescent="0.3">
      <c r="A32" s="1">
        <v>24584806</v>
      </c>
      <c r="B32" s="1">
        <v>6</v>
      </c>
      <c r="C32" s="1">
        <v>6</v>
      </c>
      <c r="D32" s="1">
        <v>182.79</v>
      </c>
      <c r="E32" s="1">
        <v>4.7861254277258403E-2</v>
      </c>
      <c r="F32" s="1" t="s">
        <v>67</v>
      </c>
      <c r="G32" s="8">
        <v>-1.5276608167779033</v>
      </c>
      <c r="H32" s="11" t="s">
        <v>1205</v>
      </c>
      <c r="I32" s="1" t="s">
        <v>1</v>
      </c>
      <c r="J32" s="2" t="s">
        <v>68</v>
      </c>
      <c r="K32" s="1" t="s">
        <v>990</v>
      </c>
      <c r="L32" s="2" t="s">
        <v>69</v>
      </c>
      <c r="M32" s="2" t="s">
        <v>767</v>
      </c>
      <c r="N32" s="2">
        <v>6249</v>
      </c>
      <c r="O32">
        <v>48130.556218959799</v>
      </c>
      <c r="P32">
        <v>377062.45290640701</v>
      </c>
      <c r="Q32">
        <v>67306.900031140802</v>
      </c>
      <c r="R32">
        <v>64041.080569588499</v>
      </c>
      <c r="S32">
        <v>84262.293059200398</v>
      </c>
      <c r="T32">
        <v>17271.5232184304</v>
      </c>
      <c r="U32">
        <v>76536.437054879701</v>
      </c>
      <c r="V32">
        <v>48418.836701415501</v>
      </c>
      <c r="W32">
        <v>25227.0209699589</v>
      </c>
      <c r="X32">
        <v>62525.201158052798</v>
      </c>
      <c r="Y32">
        <v>68206.5992048724</v>
      </c>
      <c r="Z32">
        <v>52739.349037089902</v>
      </c>
      <c r="AA32">
        <v>31625.337257913699</v>
      </c>
      <c r="AB32">
        <v>37329.040336473299</v>
      </c>
      <c r="AC32">
        <v>26903.960554611898</v>
      </c>
      <c r="AD32">
        <v>48045.223207139701</v>
      </c>
    </row>
    <row r="33" spans="1:30" x14ac:dyDescent="0.3">
      <c r="A33" s="1">
        <v>24582008</v>
      </c>
      <c r="B33" s="1">
        <v>3</v>
      </c>
      <c r="C33" s="1">
        <v>3</v>
      </c>
      <c r="D33" s="1">
        <v>188.48</v>
      </c>
      <c r="E33" s="1">
        <v>3.6153995623358498E-2</v>
      </c>
      <c r="F33" s="1" t="s">
        <v>10</v>
      </c>
      <c r="G33" s="8">
        <v>-0.87004600707109347</v>
      </c>
      <c r="H33" s="11" t="s">
        <v>1206</v>
      </c>
      <c r="I33" s="1" t="s">
        <v>1</v>
      </c>
      <c r="J33" s="2" t="s">
        <v>11</v>
      </c>
      <c r="K33" s="1" t="s">
        <v>989</v>
      </c>
      <c r="L33" s="2" t="s">
        <v>12</v>
      </c>
      <c r="M33" s="2" t="s">
        <v>750</v>
      </c>
      <c r="N33" s="2">
        <v>25983</v>
      </c>
      <c r="O33">
        <v>285534.65457082901</v>
      </c>
      <c r="P33">
        <v>178347.36661783201</v>
      </c>
      <c r="Q33">
        <v>127006.595462254</v>
      </c>
      <c r="R33">
        <v>179737.55970235899</v>
      </c>
      <c r="S33">
        <v>268709.237112156</v>
      </c>
      <c r="T33">
        <v>151485.827191091</v>
      </c>
      <c r="U33">
        <v>83159.374112048303</v>
      </c>
      <c r="V33">
        <v>83525.581048010295</v>
      </c>
      <c r="W33">
        <v>122761.77364939101</v>
      </c>
      <c r="X33">
        <v>184614.66458122301</v>
      </c>
      <c r="Y33">
        <v>86136.2768129248</v>
      </c>
      <c r="Z33">
        <v>39329.171542609103</v>
      </c>
      <c r="AA33">
        <v>70413.046735987402</v>
      </c>
      <c r="AB33">
        <v>70386.538277045605</v>
      </c>
      <c r="AC33">
        <v>66746.320253257305</v>
      </c>
      <c r="AD33">
        <v>37628.9071151549</v>
      </c>
    </row>
    <row r="34" spans="1:30" x14ac:dyDescent="0.3">
      <c r="A34" s="1">
        <v>17946406</v>
      </c>
      <c r="B34" s="1">
        <v>6</v>
      </c>
      <c r="C34" s="1">
        <v>6</v>
      </c>
      <c r="D34" s="1">
        <v>209.23</v>
      </c>
      <c r="E34" s="1">
        <v>4.0346627671863998E-2</v>
      </c>
      <c r="F34" s="1" t="s">
        <v>42</v>
      </c>
      <c r="G34" s="8">
        <v>-0.6689370012169642</v>
      </c>
      <c r="H34" s="11" t="s">
        <v>1207</v>
      </c>
      <c r="I34" s="1" t="s">
        <v>1</v>
      </c>
      <c r="J34" s="2" t="s">
        <v>43</v>
      </c>
      <c r="K34" s="1" t="s">
        <v>989</v>
      </c>
      <c r="L34" s="2" t="s">
        <v>44</v>
      </c>
      <c r="M34" s="2" t="s">
        <v>759</v>
      </c>
      <c r="N34" s="2">
        <v>55246</v>
      </c>
      <c r="O34">
        <v>364051.17783943203</v>
      </c>
      <c r="P34">
        <v>235563.28091724901</v>
      </c>
      <c r="Q34">
        <v>189233.861870144</v>
      </c>
      <c r="R34">
        <v>168518.861817019</v>
      </c>
      <c r="S34">
        <v>255941.04210386999</v>
      </c>
      <c r="T34">
        <v>231911.85485866701</v>
      </c>
      <c r="U34">
        <v>116354.914425346</v>
      </c>
      <c r="V34">
        <v>104160.863788285</v>
      </c>
      <c r="W34">
        <v>104651.662103116</v>
      </c>
      <c r="X34">
        <v>187400.815258683</v>
      </c>
      <c r="Y34">
        <v>131088.77700864899</v>
      </c>
      <c r="Z34">
        <v>172702.86644770601</v>
      </c>
      <c r="AA34">
        <v>186838.85565485299</v>
      </c>
      <c r="AB34">
        <v>128029.6185349</v>
      </c>
      <c r="AC34">
        <v>117889.554861022</v>
      </c>
      <c r="AD34">
        <v>69494.743926937401</v>
      </c>
    </row>
    <row r="35" spans="1:30" x14ac:dyDescent="0.3">
      <c r="A35" s="1">
        <v>24666840</v>
      </c>
      <c r="B35" s="1">
        <v>4</v>
      </c>
      <c r="C35" s="1">
        <v>2</v>
      </c>
      <c r="D35" s="1">
        <v>218.44</v>
      </c>
      <c r="E35" s="1">
        <v>1.10977884951351E-2</v>
      </c>
      <c r="F35" s="1" t="s">
        <v>17</v>
      </c>
      <c r="G35" s="8">
        <v>-0.76922852915942319</v>
      </c>
      <c r="H35" s="11" t="s">
        <v>1208</v>
      </c>
      <c r="I35" s="1" t="s">
        <v>1</v>
      </c>
      <c r="J35" s="2" t="s">
        <v>18</v>
      </c>
      <c r="K35" s="1" t="s">
        <v>989</v>
      </c>
      <c r="L35" s="2" t="s">
        <v>19</v>
      </c>
      <c r="M35" s="2" t="s">
        <v>751</v>
      </c>
      <c r="N35" s="2">
        <v>55178</v>
      </c>
      <c r="O35">
        <v>85038.634250513598</v>
      </c>
      <c r="P35">
        <v>37561.177231058602</v>
      </c>
      <c r="Q35">
        <v>56980.158882760101</v>
      </c>
      <c r="R35">
        <v>85689.416723294693</v>
      </c>
      <c r="S35">
        <v>30077.589782770101</v>
      </c>
      <c r="T35">
        <v>50168.702942577198</v>
      </c>
      <c r="U35">
        <v>47035.589113985901</v>
      </c>
      <c r="V35">
        <v>31619.087315812201</v>
      </c>
      <c r="W35">
        <v>29492.361034314999</v>
      </c>
      <c r="X35">
        <v>55753.186622735397</v>
      </c>
      <c r="Y35">
        <v>45322.532033661002</v>
      </c>
      <c r="Z35">
        <v>25034.520074858701</v>
      </c>
      <c r="AA35">
        <v>45119.472226264101</v>
      </c>
      <c r="AB35">
        <v>38453.8278010059</v>
      </c>
      <c r="AC35">
        <v>43309.897044417303</v>
      </c>
      <c r="AD35">
        <v>25538.664497236299</v>
      </c>
    </row>
    <row r="36" spans="1:30" x14ac:dyDescent="0.3">
      <c r="A36" s="1">
        <v>20129405</v>
      </c>
      <c r="B36" s="1">
        <v>3</v>
      </c>
      <c r="C36" s="1">
        <v>3</v>
      </c>
      <c r="D36" s="1">
        <v>223.75</v>
      </c>
      <c r="E36" s="1">
        <v>4.73945308577636E-2</v>
      </c>
      <c r="F36" s="1" t="s">
        <v>15</v>
      </c>
      <c r="G36" s="8">
        <v>-0.60567813498663048</v>
      </c>
      <c r="H36" s="11" t="s">
        <v>1209</v>
      </c>
      <c r="I36" s="1" t="s">
        <v>1</v>
      </c>
      <c r="J36" s="2" t="s">
        <v>16</v>
      </c>
      <c r="K36" s="1" t="s">
        <v>989</v>
      </c>
      <c r="L36" s="2" t="s">
        <v>743</v>
      </c>
      <c r="M36" s="2" t="s">
        <v>743</v>
      </c>
      <c r="N36" s="2" t="s">
        <v>743</v>
      </c>
      <c r="O36">
        <v>810963.104686404</v>
      </c>
      <c r="P36">
        <v>763929.68590911001</v>
      </c>
      <c r="Q36">
        <v>1095149.9102664299</v>
      </c>
      <c r="R36">
        <v>694260.81359292497</v>
      </c>
      <c r="S36">
        <v>934391.73411751306</v>
      </c>
      <c r="T36">
        <v>372504.640688924</v>
      </c>
      <c r="U36">
        <v>376251.63786230597</v>
      </c>
      <c r="V36">
        <v>721390.87178930105</v>
      </c>
      <c r="W36">
        <v>1234592.08274834</v>
      </c>
      <c r="X36">
        <v>507022.46648802003</v>
      </c>
      <c r="Y36">
        <v>290361.01970318402</v>
      </c>
      <c r="Z36">
        <v>351509.34461858001</v>
      </c>
      <c r="AA36">
        <v>482178.47438007098</v>
      </c>
      <c r="AB36">
        <v>593278.36330760398</v>
      </c>
      <c r="AC36">
        <v>424378.97563258198</v>
      </c>
      <c r="AD36">
        <v>344821.80566869298</v>
      </c>
    </row>
    <row r="37" spans="1:30" x14ac:dyDescent="0.3">
      <c r="A37" s="1">
        <v>24641542</v>
      </c>
      <c r="B37" s="1">
        <v>6</v>
      </c>
      <c r="C37" s="1">
        <v>6</v>
      </c>
      <c r="D37" s="1">
        <v>233.21</v>
      </c>
      <c r="E37" s="1">
        <v>2.8933030113764101E-2</v>
      </c>
      <c r="F37" s="1" t="s">
        <v>97</v>
      </c>
      <c r="G37" s="8">
        <v>-1.4680092875313053</v>
      </c>
      <c r="H37" s="11" t="s">
        <v>1210</v>
      </c>
      <c r="I37" s="1" t="s">
        <v>1</v>
      </c>
      <c r="J37" s="2" t="s">
        <v>98</v>
      </c>
      <c r="K37" s="1" t="s">
        <v>999</v>
      </c>
      <c r="L37" s="2" t="s">
        <v>743</v>
      </c>
      <c r="M37" s="2" t="s">
        <v>743</v>
      </c>
      <c r="N37" s="2" t="s">
        <v>743</v>
      </c>
      <c r="O37">
        <v>3105.9601646988799</v>
      </c>
      <c r="P37">
        <v>19704.968140748198</v>
      </c>
      <c r="Q37">
        <v>7434.9334558298897</v>
      </c>
      <c r="R37">
        <v>18071.065903833402</v>
      </c>
      <c r="S37">
        <v>4413.4331417756503</v>
      </c>
      <c r="T37">
        <v>1688.0527056030201</v>
      </c>
      <c r="U37">
        <v>7095.8470421439197</v>
      </c>
      <c r="V37">
        <v>6810.7612180972701</v>
      </c>
      <c r="W37">
        <v>3714.1100973371799</v>
      </c>
      <c r="X37">
        <v>1589.57828357519</v>
      </c>
      <c r="Y37">
        <v>2574.1422510193502</v>
      </c>
      <c r="Z37">
        <v>3455.6209208486198</v>
      </c>
      <c r="AA37">
        <v>10631.539028368299</v>
      </c>
      <c r="AB37">
        <v>2567.1009191469502</v>
      </c>
      <c r="AC37">
        <v>1889.69905707105</v>
      </c>
      <c r="AD37">
        <v>5967.0325853241402</v>
      </c>
    </row>
    <row r="38" spans="1:30" x14ac:dyDescent="0.3">
      <c r="A38" s="1">
        <v>28571728</v>
      </c>
      <c r="B38" s="1">
        <v>4</v>
      </c>
      <c r="C38" s="1">
        <v>4</v>
      </c>
      <c r="D38" s="1">
        <v>251.12</v>
      </c>
      <c r="E38" s="1">
        <v>3.2281049780162697E-2</v>
      </c>
      <c r="F38" s="1" t="s">
        <v>111</v>
      </c>
      <c r="G38" s="8">
        <v>-1.1699045991818533</v>
      </c>
      <c r="H38" s="11" t="s">
        <v>1211</v>
      </c>
      <c r="I38" s="1" t="s">
        <v>1</v>
      </c>
      <c r="J38" s="2" t="s">
        <v>112</v>
      </c>
      <c r="K38" s="1" t="s">
        <v>781</v>
      </c>
      <c r="L38" s="2" t="s">
        <v>113</v>
      </c>
      <c r="M38" s="2" t="s">
        <v>781</v>
      </c>
      <c r="N38" s="2">
        <v>65005</v>
      </c>
      <c r="O38">
        <v>923351.47430975398</v>
      </c>
      <c r="P38">
        <v>1452555.7325007401</v>
      </c>
      <c r="Q38">
        <v>395280.94136089098</v>
      </c>
      <c r="R38">
        <v>345349.39969397598</v>
      </c>
      <c r="S38">
        <v>477190.901188399</v>
      </c>
      <c r="T38">
        <v>752381.52512417303</v>
      </c>
      <c r="U38">
        <v>418179.587349243</v>
      </c>
      <c r="V38">
        <v>293007.71213711199</v>
      </c>
      <c r="W38">
        <v>415598.86855693499</v>
      </c>
      <c r="X38">
        <v>521840.49729602103</v>
      </c>
      <c r="Y38">
        <v>268680.91169984097</v>
      </c>
      <c r="Z38">
        <v>239420.69849464699</v>
      </c>
      <c r="AA38">
        <v>168959.75278906099</v>
      </c>
      <c r="AB38">
        <v>236924.12450115001</v>
      </c>
      <c r="AC38">
        <v>232631.52874094801</v>
      </c>
      <c r="AD38">
        <v>130626.054165211</v>
      </c>
    </row>
    <row r="39" spans="1:30" x14ac:dyDescent="0.3">
      <c r="A39" s="1">
        <v>21356909</v>
      </c>
      <c r="B39" s="1">
        <v>3</v>
      </c>
      <c r="C39" s="1">
        <v>3</v>
      </c>
      <c r="D39" s="1">
        <v>267.57</v>
      </c>
      <c r="E39" s="1">
        <v>4.2810928377849597E-2</v>
      </c>
      <c r="F39" s="1" t="s">
        <v>47</v>
      </c>
      <c r="G39" s="8">
        <v>-0.93982391373010343</v>
      </c>
      <c r="H39" s="11" t="s">
        <v>1212</v>
      </c>
      <c r="I39" s="1" t="s">
        <v>1</v>
      </c>
      <c r="J39" s="2" t="s">
        <v>48</v>
      </c>
      <c r="K39" s="1" t="s">
        <v>989</v>
      </c>
      <c r="L39" s="2" t="s">
        <v>49</v>
      </c>
      <c r="M39" s="2" t="s">
        <v>760</v>
      </c>
      <c r="N39" s="2">
        <v>51236</v>
      </c>
      <c r="O39">
        <v>206039.707170482</v>
      </c>
      <c r="P39">
        <v>630161.66560654703</v>
      </c>
      <c r="Q39">
        <v>179921.97786327699</v>
      </c>
      <c r="R39">
        <v>270047.73084017797</v>
      </c>
      <c r="S39">
        <v>280839.87035990902</v>
      </c>
      <c r="T39">
        <v>243076.65113501099</v>
      </c>
      <c r="U39">
        <v>162480.549571012</v>
      </c>
      <c r="V39">
        <v>171582.045919064</v>
      </c>
      <c r="W39">
        <v>96257.545381891905</v>
      </c>
      <c r="X39">
        <v>260983.31140221999</v>
      </c>
      <c r="Y39">
        <v>154802.37997779201</v>
      </c>
      <c r="Z39">
        <v>112624.87173703199</v>
      </c>
      <c r="AA39">
        <v>60131.572664273699</v>
      </c>
      <c r="AB39">
        <v>168226.10405544</v>
      </c>
      <c r="AC39">
        <v>164569.68045615501</v>
      </c>
      <c r="AD39">
        <v>135854.877310593</v>
      </c>
    </row>
    <row r="40" spans="1:30" x14ac:dyDescent="0.3">
      <c r="A40" s="1">
        <v>21430828</v>
      </c>
      <c r="B40" s="1">
        <v>5</v>
      </c>
      <c r="C40" s="1">
        <v>5</v>
      </c>
      <c r="D40" s="1">
        <v>275.24</v>
      </c>
      <c r="E40" s="1">
        <v>4.9755002697049702E-2</v>
      </c>
      <c r="F40" s="1" t="s">
        <v>61</v>
      </c>
      <c r="G40" s="8">
        <v>-0.7914598040529357</v>
      </c>
      <c r="H40" s="11" t="s">
        <v>1213</v>
      </c>
      <c r="I40" s="1" t="s">
        <v>1</v>
      </c>
      <c r="J40" s="2" t="s">
        <v>62</v>
      </c>
      <c r="K40" s="1" t="s">
        <v>989</v>
      </c>
      <c r="L40" s="2" t="s">
        <v>63</v>
      </c>
      <c r="M40" s="2" t="s">
        <v>765</v>
      </c>
      <c r="N40" s="2">
        <v>51633</v>
      </c>
      <c r="O40">
        <v>31558.038393418901</v>
      </c>
      <c r="P40">
        <v>42515.950005111197</v>
      </c>
      <c r="Q40">
        <v>43248.784955052099</v>
      </c>
      <c r="R40">
        <v>102779.76076531901</v>
      </c>
      <c r="S40">
        <v>13842.7557706104</v>
      </c>
      <c r="T40">
        <v>21091.913651059702</v>
      </c>
      <c r="U40">
        <v>19002.659520339999</v>
      </c>
      <c r="V40">
        <v>34111.032545595197</v>
      </c>
      <c r="W40">
        <v>27399.488552361599</v>
      </c>
      <c r="X40">
        <v>29670.225448421501</v>
      </c>
      <c r="Y40">
        <v>35809.424581494997</v>
      </c>
      <c r="Z40">
        <v>41614.552317218797</v>
      </c>
      <c r="AA40">
        <v>34452.460635749398</v>
      </c>
      <c r="AB40">
        <v>46056.996363513703</v>
      </c>
      <c r="AC40">
        <v>44127.568666318897</v>
      </c>
      <c r="AD40">
        <v>34319.704274809003</v>
      </c>
    </row>
    <row r="41" spans="1:30" x14ac:dyDescent="0.3">
      <c r="A41" s="1">
        <v>20129859</v>
      </c>
      <c r="B41" s="1">
        <v>5</v>
      </c>
      <c r="C41" s="1">
        <v>5</v>
      </c>
      <c r="D41" s="1">
        <v>305.14</v>
      </c>
      <c r="E41" s="1">
        <v>1.61482222895982E-2</v>
      </c>
      <c r="F41" s="1" t="s">
        <v>149</v>
      </c>
      <c r="G41" s="8">
        <v>-0.73182549059863033</v>
      </c>
      <c r="H41" s="11" t="s">
        <v>1214</v>
      </c>
      <c r="I41" s="1" t="s">
        <v>1</v>
      </c>
      <c r="J41" s="2" t="s">
        <v>150</v>
      </c>
      <c r="K41" s="1" t="s">
        <v>793</v>
      </c>
      <c r="L41" s="2" t="s">
        <v>151</v>
      </c>
      <c r="M41" s="2" t="s">
        <v>793</v>
      </c>
      <c r="N41" s="2">
        <v>7247</v>
      </c>
      <c r="O41">
        <v>287172.18919235101</v>
      </c>
      <c r="P41">
        <v>718108.53554241499</v>
      </c>
      <c r="Q41">
        <v>280895.17991279601</v>
      </c>
      <c r="R41">
        <v>442377.30329302402</v>
      </c>
      <c r="S41">
        <v>184490.762880305</v>
      </c>
      <c r="T41">
        <v>226954.258065745</v>
      </c>
      <c r="U41">
        <v>330174.01242786599</v>
      </c>
      <c r="V41">
        <v>233928.538111564</v>
      </c>
      <c r="W41">
        <v>202206.73774509199</v>
      </c>
      <c r="X41">
        <v>348530.32255067403</v>
      </c>
      <c r="Y41">
        <v>272174.24415535497</v>
      </c>
      <c r="Z41">
        <v>245208.24678306101</v>
      </c>
      <c r="AA41">
        <v>256830.90406900999</v>
      </c>
      <c r="AB41">
        <v>257521.52567260101</v>
      </c>
      <c r="AC41">
        <v>372490.794619377</v>
      </c>
      <c r="AD41">
        <v>191990.62967241899</v>
      </c>
    </row>
    <row r="42" spans="1:30" x14ac:dyDescent="0.3">
      <c r="A42" s="1">
        <v>386764081</v>
      </c>
      <c r="B42" s="1">
        <v>6</v>
      </c>
      <c r="C42" s="1">
        <v>5</v>
      </c>
      <c r="D42" s="1">
        <v>346.96</v>
      </c>
      <c r="E42" s="1">
        <v>1.8635911775692501E-2</v>
      </c>
      <c r="F42" s="1" t="s">
        <v>58</v>
      </c>
      <c r="G42" s="8">
        <v>-0.72989700581143857</v>
      </c>
      <c r="H42" s="11" t="s">
        <v>1215</v>
      </c>
      <c r="I42" s="1" t="s">
        <v>1</v>
      </c>
      <c r="J42" s="2" t="s">
        <v>59</v>
      </c>
      <c r="K42" s="1" t="s">
        <v>989</v>
      </c>
      <c r="L42" s="2" t="s">
        <v>60</v>
      </c>
      <c r="M42" s="2" t="s">
        <v>764</v>
      </c>
      <c r="N42" s="2">
        <v>5256</v>
      </c>
      <c r="O42">
        <v>43264.031144190303</v>
      </c>
      <c r="P42">
        <v>104199.213296327</v>
      </c>
      <c r="Q42">
        <v>63956.693353624498</v>
      </c>
      <c r="R42">
        <v>42794.839243369301</v>
      </c>
      <c r="S42">
        <v>48776.563235220703</v>
      </c>
      <c r="T42">
        <v>29792.6708870027</v>
      </c>
      <c r="U42">
        <v>43256.379746458399</v>
      </c>
      <c r="V42">
        <v>47477.943043896303</v>
      </c>
      <c r="W42">
        <v>26526.241306075699</v>
      </c>
      <c r="X42">
        <v>57422.0534914893</v>
      </c>
      <c r="Y42">
        <v>29274.5282368259</v>
      </c>
      <c r="Z42">
        <v>34335.520595068498</v>
      </c>
      <c r="AA42">
        <v>46752.0269098891</v>
      </c>
      <c r="AB42">
        <v>37781.237511880601</v>
      </c>
      <c r="AC42">
        <v>32504.309869108802</v>
      </c>
      <c r="AD42">
        <v>25934.603710363499</v>
      </c>
    </row>
    <row r="43" spans="1:30" x14ac:dyDescent="0.3">
      <c r="A43" s="1">
        <v>24584968</v>
      </c>
      <c r="B43" s="1">
        <v>7</v>
      </c>
      <c r="C43" s="1">
        <v>7</v>
      </c>
      <c r="D43" s="1">
        <v>358.65</v>
      </c>
      <c r="E43" s="1">
        <v>4.4351805533329201E-2</v>
      </c>
      <c r="F43" s="1" t="s">
        <v>116</v>
      </c>
      <c r="G43" s="8">
        <v>-1.0366080667183031</v>
      </c>
      <c r="H43" s="11" t="s">
        <v>1216</v>
      </c>
      <c r="I43" s="1" t="s">
        <v>1</v>
      </c>
      <c r="J43" s="2" t="s">
        <v>117</v>
      </c>
      <c r="K43" s="1" t="s">
        <v>1004</v>
      </c>
      <c r="L43" s="2" t="s">
        <v>118</v>
      </c>
      <c r="M43" s="2" t="s">
        <v>782</v>
      </c>
      <c r="N43" s="2">
        <v>57703</v>
      </c>
      <c r="O43">
        <v>376514.88882142399</v>
      </c>
      <c r="P43">
        <v>667635.10537323996</v>
      </c>
      <c r="Q43">
        <v>224399.333738318</v>
      </c>
      <c r="R43">
        <v>174929.656841563</v>
      </c>
      <c r="S43">
        <v>424413.22723297199</v>
      </c>
      <c r="T43">
        <v>372651.94862173998</v>
      </c>
      <c r="U43">
        <v>180636.67940405299</v>
      </c>
      <c r="V43">
        <v>154122.99726595401</v>
      </c>
      <c r="W43">
        <v>119925.40635208299</v>
      </c>
      <c r="X43">
        <v>234959.77270076101</v>
      </c>
      <c r="Y43">
        <v>116313.10349807001</v>
      </c>
      <c r="Z43">
        <v>79625.471888092405</v>
      </c>
      <c r="AA43">
        <v>78235.4580872035</v>
      </c>
      <c r="AB43">
        <v>128562.87235103099</v>
      </c>
      <c r="AC43">
        <v>155501.92861092999</v>
      </c>
      <c r="AD43">
        <v>66018.883439507306</v>
      </c>
    </row>
    <row r="44" spans="1:30" x14ac:dyDescent="0.3">
      <c r="A44" s="1">
        <v>24762424</v>
      </c>
      <c r="B44" s="1">
        <v>6</v>
      </c>
      <c r="C44" s="1">
        <v>5</v>
      </c>
      <c r="D44" s="1">
        <v>430.09</v>
      </c>
      <c r="E44" s="1">
        <v>2.7264967941175201E-2</v>
      </c>
      <c r="F44" s="1" t="s">
        <v>79</v>
      </c>
      <c r="G44" s="8">
        <v>-1.1424211902478265</v>
      </c>
      <c r="H44" s="11" t="s">
        <v>1217</v>
      </c>
      <c r="I44" s="1" t="s">
        <v>1</v>
      </c>
      <c r="J44" s="2" t="s">
        <v>80</v>
      </c>
      <c r="K44" s="1" t="s">
        <v>771</v>
      </c>
      <c r="L44" s="2" t="s">
        <v>81</v>
      </c>
      <c r="M44" s="2" t="s">
        <v>771</v>
      </c>
      <c r="N44" s="2">
        <v>3978</v>
      </c>
      <c r="O44">
        <v>300307.701501331</v>
      </c>
      <c r="P44">
        <v>1318456.7608052201</v>
      </c>
      <c r="Q44">
        <v>438875.29895143001</v>
      </c>
      <c r="R44">
        <v>480142.646986918</v>
      </c>
      <c r="S44">
        <v>410981.57697616302</v>
      </c>
      <c r="T44">
        <v>354071.45509781101</v>
      </c>
      <c r="U44">
        <v>414911.41364205698</v>
      </c>
      <c r="V44">
        <v>368361.06538918498</v>
      </c>
      <c r="W44">
        <v>119603.832097155</v>
      </c>
      <c r="X44">
        <v>436950.58814789902</v>
      </c>
      <c r="Y44">
        <v>253597.20368464</v>
      </c>
      <c r="Z44">
        <v>257024.10775188601</v>
      </c>
      <c r="AA44">
        <v>115367.73045256401</v>
      </c>
      <c r="AB44">
        <v>294634.53898948798</v>
      </c>
      <c r="AC44">
        <v>232188.066913474</v>
      </c>
      <c r="AD44">
        <v>191144.80330269801</v>
      </c>
    </row>
    <row r="45" spans="1:30" x14ac:dyDescent="0.3">
      <c r="A45" s="1">
        <v>6967179</v>
      </c>
      <c r="B45" s="1">
        <v>9</v>
      </c>
      <c r="C45" s="1">
        <v>9</v>
      </c>
      <c r="D45" s="1">
        <v>456.19</v>
      </c>
      <c r="E45" s="1">
        <v>9.7281314688223396E-3</v>
      </c>
      <c r="F45" s="1" t="s">
        <v>122</v>
      </c>
      <c r="G45" s="8">
        <v>-0.78246920022024502</v>
      </c>
      <c r="H45" s="11" t="s">
        <v>1218</v>
      </c>
      <c r="I45" s="1" t="s">
        <v>1</v>
      </c>
      <c r="J45" s="2" t="s">
        <v>123</v>
      </c>
      <c r="K45" s="1" t="s">
        <v>123</v>
      </c>
      <c r="L45" s="2" t="s">
        <v>124</v>
      </c>
      <c r="M45" s="2" t="s">
        <v>784</v>
      </c>
      <c r="N45" s="2">
        <v>8615</v>
      </c>
      <c r="O45">
        <v>168539.58960037201</v>
      </c>
      <c r="P45">
        <v>355187.68554864201</v>
      </c>
      <c r="Q45">
        <v>141273.664756443</v>
      </c>
      <c r="R45">
        <v>150874.01500132101</v>
      </c>
      <c r="S45">
        <v>114938.160951547</v>
      </c>
      <c r="T45">
        <v>106492.539238777</v>
      </c>
      <c r="U45">
        <v>136942.943964056</v>
      </c>
      <c r="V45">
        <v>160065.275714555</v>
      </c>
      <c r="W45">
        <v>143903.340038714</v>
      </c>
      <c r="X45">
        <v>76146.072281292305</v>
      </c>
      <c r="Y45">
        <v>103759.12115830299</v>
      </c>
      <c r="Z45">
        <v>128098.214641529</v>
      </c>
      <c r="AA45">
        <v>95456.109296822993</v>
      </c>
      <c r="AB45">
        <v>133852.244423342</v>
      </c>
      <c r="AC45">
        <v>139033.12888542801</v>
      </c>
      <c r="AD45">
        <v>84290.753597767995</v>
      </c>
    </row>
    <row r="46" spans="1:30" x14ac:dyDescent="0.3">
      <c r="A46" s="1">
        <v>116007164</v>
      </c>
      <c r="B46" s="1">
        <v>8</v>
      </c>
      <c r="C46" s="1">
        <v>8</v>
      </c>
      <c r="D46" s="1">
        <v>470.61</v>
      </c>
      <c r="E46" s="1">
        <v>6.24683370936918E-3</v>
      </c>
      <c r="F46" s="1" t="s">
        <v>94</v>
      </c>
      <c r="G46" s="8">
        <v>-0.86760134588959814</v>
      </c>
      <c r="H46" s="11" t="s">
        <v>1219</v>
      </c>
      <c r="I46" s="1" t="s">
        <v>1</v>
      </c>
      <c r="J46" s="2" t="s">
        <v>95</v>
      </c>
      <c r="K46" s="1" t="s">
        <v>998</v>
      </c>
      <c r="L46" s="2" t="s">
        <v>96</v>
      </c>
      <c r="M46" s="2" t="s">
        <v>776</v>
      </c>
      <c r="N46" s="2">
        <v>123</v>
      </c>
      <c r="O46">
        <v>1073552.51648937</v>
      </c>
      <c r="P46">
        <v>860768.61496900499</v>
      </c>
      <c r="Q46">
        <v>499583.660118673</v>
      </c>
      <c r="R46">
        <v>794117.061751678</v>
      </c>
      <c r="S46">
        <v>799486.73200356902</v>
      </c>
      <c r="T46">
        <v>583275.40973290603</v>
      </c>
      <c r="U46">
        <v>442021.29045655602</v>
      </c>
      <c r="V46">
        <v>252683.53500592301</v>
      </c>
      <c r="W46">
        <v>362679.03876184497</v>
      </c>
      <c r="X46">
        <v>660458.62476276502</v>
      </c>
      <c r="Y46">
        <v>412775.74631092098</v>
      </c>
      <c r="Z46">
        <v>410513.540334819</v>
      </c>
      <c r="AA46">
        <v>310312.90107773</v>
      </c>
      <c r="AB46">
        <v>429375.438849814</v>
      </c>
      <c r="AC46">
        <v>305978.21330657799</v>
      </c>
      <c r="AD46">
        <v>337862.39941696601</v>
      </c>
    </row>
    <row r="47" spans="1:30" x14ac:dyDescent="0.3">
      <c r="A47" s="1">
        <v>24665772</v>
      </c>
      <c r="B47" s="1">
        <v>7</v>
      </c>
      <c r="C47" s="1">
        <v>7</v>
      </c>
      <c r="D47" s="1">
        <v>566.38</v>
      </c>
      <c r="E47" s="1">
        <v>1.04614760624445E-2</v>
      </c>
      <c r="F47" s="1" t="s">
        <v>146</v>
      </c>
      <c r="G47" s="8">
        <v>-0.81252375409922772</v>
      </c>
      <c r="H47" s="11" t="s">
        <v>1220</v>
      </c>
      <c r="I47" s="1" t="s">
        <v>1</v>
      </c>
      <c r="J47" s="2" t="s">
        <v>147</v>
      </c>
      <c r="K47" s="1" t="s">
        <v>1013</v>
      </c>
      <c r="L47" s="2" t="s">
        <v>148</v>
      </c>
      <c r="M47" s="2" t="s">
        <v>792</v>
      </c>
      <c r="N47" s="2">
        <v>163688</v>
      </c>
      <c r="O47">
        <v>832048.44585630496</v>
      </c>
      <c r="P47">
        <v>1295314.20533021</v>
      </c>
      <c r="Q47">
        <v>841967.77744303097</v>
      </c>
      <c r="R47">
        <v>1685456.3298062601</v>
      </c>
      <c r="S47">
        <v>700025.91720555699</v>
      </c>
      <c r="T47">
        <v>487508.42583634198</v>
      </c>
      <c r="U47">
        <v>676722.050366026</v>
      </c>
      <c r="V47">
        <v>576506.85050309903</v>
      </c>
      <c r="W47">
        <v>905187.44418739597</v>
      </c>
      <c r="X47">
        <v>589136.43361958396</v>
      </c>
      <c r="Y47">
        <v>594817.28265839501</v>
      </c>
      <c r="Z47">
        <v>309902.45064122701</v>
      </c>
      <c r="AA47">
        <v>1210894.0399831799</v>
      </c>
      <c r="AB47">
        <v>552782.18948656204</v>
      </c>
      <c r="AC47">
        <v>641641.85360318003</v>
      </c>
      <c r="AD47">
        <v>705971.53192124004</v>
      </c>
    </row>
    <row r="48" spans="1:30" x14ac:dyDescent="0.3">
      <c r="A48" s="1">
        <v>18860035</v>
      </c>
      <c r="B48" s="1">
        <v>10</v>
      </c>
      <c r="C48" s="1">
        <v>9</v>
      </c>
      <c r="D48" s="1">
        <v>619.05999999999995</v>
      </c>
      <c r="E48" s="1">
        <v>4.9545769282707798E-2</v>
      </c>
      <c r="F48" s="1" t="s">
        <v>76</v>
      </c>
      <c r="G48" s="8">
        <v>-0.72575358918973309</v>
      </c>
      <c r="H48" s="11" t="s">
        <v>1221</v>
      </c>
      <c r="I48" s="1" t="s">
        <v>1</v>
      </c>
      <c r="J48" s="2" t="s">
        <v>77</v>
      </c>
      <c r="K48" s="1" t="s">
        <v>993</v>
      </c>
      <c r="L48" s="2" t="s">
        <v>78</v>
      </c>
      <c r="M48" s="2" t="s">
        <v>770</v>
      </c>
      <c r="N48" s="2">
        <v>1783</v>
      </c>
      <c r="O48">
        <v>1572881.7948365901</v>
      </c>
      <c r="P48">
        <v>1406680.5467578301</v>
      </c>
      <c r="Q48">
        <v>775261.77035705501</v>
      </c>
      <c r="R48">
        <v>593368.17321551999</v>
      </c>
      <c r="S48">
        <v>548649.98902424995</v>
      </c>
      <c r="T48">
        <v>938077.16436404502</v>
      </c>
      <c r="U48">
        <v>905045.68357674102</v>
      </c>
      <c r="V48">
        <v>568747.752334574</v>
      </c>
      <c r="W48">
        <v>552743.39560499694</v>
      </c>
      <c r="X48">
        <v>837153.62642214005</v>
      </c>
      <c r="Y48">
        <v>478424.55266069999</v>
      </c>
      <c r="Z48">
        <v>661788.02071830805</v>
      </c>
      <c r="AA48">
        <v>1193732.01129136</v>
      </c>
      <c r="AB48">
        <v>410084.705191196</v>
      </c>
      <c r="AC48">
        <v>410199.215784428</v>
      </c>
      <c r="AD48">
        <v>383163.06941092201</v>
      </c>
    </row>
    <row r="49" spans="1:30" x14ac:dyDescent="0.3">
      <c r="A49" s="1">
        <v>21357095</v>
      </c>
      <c r="B49" s="1">
        <v>13</v>
      </c>
      <c r="C49" s="1">
        <v>12</v>
      </c>
      <c r="D49" s="1">
        <v>664.72</v>
      </c>
      <c r="E49" s="1">
        <v>1.4285789327900001E-2</v>
      </c>
      <c r="F49" s="1" t="s">
        <v>64</v>
      </c>
      <c r="G49" s="8">
        <v>-0.64104452177322591</v>
      </c>
      <c r="H49" s="11" t="s">
        <v>1222</v>
      </c>
      <c r="I49" s="1" t="s">
        <v>1</v>
      </c>
      <c r="J49" s="2" t="s">
        <v>65</v>
      </c>
      <c r="K49" s="1" t="s">
        <v>989</v>
      </c>
      <c r="L49" s="2" t="s">
        <v>66</v>
      </c>
      <c r="M49" s="2" t="s">
        <v>766</v>
      </c>
      <c r="N49" s="2">
        <v>10885</v>
      </c>
      <c r="O49">
        <v>651292.71671041194</v>
      </c>
      <c r="P49">
        <v>572357.76055003901</v>
      </c>
      <c r="Q49">
        <v>527068.78286356898</v>
      </c>
      <c r="R49">
        <v>710064.22481887403</v>
      </c>
      <c r="S49">
        <v>310265.79345276998</v>
      </c>
      <c r="T49">
        <v>333444.99361254898</v>
      </c>
      <c r="U49">
        <v>455766.57334893401</v>
      </c>
      <c r="V49">
        <v>342700.55991302099</v>
      </c>
      <c r="W49">
        <v>732910.50624761404</v>
      </c>
      <c r="X49">
        <v>635640.83369773906</v>
      </c>
      <c r="Y49">
        <v>305622.65556238301</v>
      </c>
      <c r="Z49">
        <v>280597.95351168199</v>
      </c>
      <c r="AA49">
        <v>394591.42540158</v>
      </c>
      <c r="AB49">
        <v>282104.85800297698</v>
      </c>
      <c r="AC49">
        <v>423781.144093688</v>
      </c>
      <c r="AD49">
        <v>236493.947789167</v>
      </c>
    </row>
    <row r="50" spans="1:30" x14ac:dyDescent="0.3">
      <c r="A50" s="1">
        <v>24585803</v>
      </c>
      <c r="B50" s="1">
        <v>16</v>
      </c>
      <c r="C50" s="1">
        <v>16</v>
      </c>
      <c r="D50" s="1">
        <v>841.75</v>
      </c>
      <c r="E50" s="1">
        <v>2.9189092594141899E-2</v>
      </c>
      <c r="F50" s="1" t="s">
        <v>26</v>
      </c>
      <c r="G50" s="8">
        <v>-2.5806284956979542</v>
      </c>
      <c r="H50" s="11" t="s">
        <v>1223</v>
      </c>
      <c r="I50" s="1" t="s">
        <v>1</v>
      </c>
      <c r="J50" s="2" t="s">
        <v>27</v>
      </c>
      <c r="K50" s="1" t="s">
        <v>989</v>
      </c>
      <c r="L50" s="2" t="s">
        <v>28</v>
      </c>
      <c r="M50" s="2" t="s">
        <v>754</v>
      </c>
      <c r="N50" s="2">
        <v>10531</v>
      </c>
      <c r="O50">
        <v>922262.10719268199</v>
      </c>
      <c r="P50">
        <v>10537297.030462399</v>
      </c>
      <c r="Q50">
        <v>808418.11606510798</v>
      </c>
      <c r="R50">
        <v>537283.99972793402</v>
      </c>
      <c r="S50">
        <v>758852.41431028</v>
      </c>
      <c r="T50">
        <v>892442.26192941505</v>
      </c>
      <c r="U50">
        <v>699665.00539909804</v>
      </c>
      <c r="V50">
        <v>614661.96211930597</v>
      </c>
      <c r="W50">
        <v>190329.417277097</v>
      </c>
      <c r="X50">
        <v>858581.98793565598</v>
      </c>
      <c r="Y50">
        <v>505644.59292911901</v>
      </c>
      <c r="Z50">
        <v>470105.66987321601</v>
      </c>
      <c r="AA50">
        <v>174037.331936186</v>
      </c>
      <c r="AB50">
        <v>430772.85245165799</v>
      </c>
      <c r="AC50">
        <v>462832.95954628597</v>
      </c>
      <c r="AD50">
        <v>363967.25487112399</v>
      </c>
    </row>
    <row r="51" spans="1:30" x14ac:dyDescent="0.3">
      <c r="A51" s="1">
        <v>24639833</v>
      </c>
      <c r="B51" s="1">
        <v>16</v>
      </c>
      <c r="C51" s="1">
        <v>16</v>
      </c>
      <c r="D51" s="1">
        <v>888.87</v>
      </c>
      <c r="E51" s="1">
        <v>2.56788324231015E-2</v>
      </c>
      <c r="F51" s="1" t="s">
        <v>131</v>
      </c>
      <c r="G51" s="8">
        <v>-1.0128628936014885</v>
      </c>
      <c r="H51" s="11" t="s">
        <v>1224</v>
      </c>
      <c r="I51" s="1" t="s">
        <v>1</v>
      </c>
      <c r="J51" s="2" t="s">
        <v>132</v>
      </c>
      <c r="K51" s="1" t="s">
        <v>1008</v>
      </c>
      <c r="L51" s="2" t="s">
        <v>133</v>
      </c>
      <c r="M51" s="2" t="s">
        <v>787</v>
      </c>
      <c r="N51" s="2">
        <v>9733</v>
      </c>
      <c r="O51">
        <v>154188.919120996</v>
      </c>
      <c r="P51">
        <v>638704.03507289104</v>
      </c>
      <c r="Q51">
        <v>169436.00285166601</v>
      </c>
      <c r="R51">
        <v>206787.23516661301</v>
      </c>
      <c r="S51">
        <v>243045.98278130699</v>
      </c>
      <c r="T51">
        <v>164293.44217063099</v>
      </c>
      <c r="U51">
        <v>140773.225137845</v>
      </c>
      <c r="V51">
        <v>152214.80180281901</v>
      </c>
      <c r="W51">
        <v>92729.629390375601</v>
      </c>
      <c r="X51">
        <v>112879.933881526</v>
      </c>
      <c r="Y51">
        <v>136173.810146437</v>
      </c>
      <c r="Z51">
        <v>99879.342701053407</v>
      </c>
      <c r="AA51">
        <v>141103.712683266</v>
      </c>
      <c r="AB51">
        <v>160593.63919712001</v>
      </c>
      <c r="AC51">
        <v>159879.95059970999</v>
      </c>
      <c r="AD51">
        <v>134540.76668474701</v>
      </c>
    </row>
    <row r="52" spans="1:30" x14ac:dyDescent="0.3">
      <c r="A52" s="1">
        <v>24647095</v>
      </c>
      <c r="B52" s="1">
        <v>14</v>
      </c>
      <c r="C52" s="1">
        <v>13</v>
      </c>
      <c r="D52" s="1">
        <v>931.94</v>
      </c>
      <c r="E52" s="1">
        <v>4.90891224481163E-2</v>
      </c>
      <c r="F52" s="1" t="s">
        <v>143</v>
      </c>
      <c r="G52" s="8">
        <v>-0.85442159992120215</v>
      </c>
      <c r="H52" s="11" t="s">
        <v>1225</v>
      </c>
      <c r="I52" s="1" t="s">
        <v>1</v>
      </c>
      <c r="J52" s="2" t="s">
        <v>144</v>
      </c>
      <c r="K52" s="1" t="s">
        <v>1012</v>
      </c>
      <c r="L52" s="2" t="s">
        <v>145</v>
      </c>
      <c r="M52" s="2" t="s">
        <v>791</v>
      </c>
      <c r="N52" s="2">
        <v>7168</v>
      </c>
      <c r="O52">
        <v>2509104.8141154801</v>
      </c>
      <c r="P52">
        <v>2746274.8607158298</v>
      </c>
      <c r="Q52">
        <v>1193063.8697637201</v>
      </c>
      <c r="R52">
        <v>3255528.8255134998</v>
      </c>
      <c r="S52">
        <v>2405556.6414864901</v>
      </c>
      <c r="T52">
        <v>1089271.8420152301</v>
      </c>
      <c r="U52">
        <v>1322770.99930193</v>
      </c>
      <c r="V52">
        <v>1088817.50688478</v>
      </c>
      <c r="W52">
        <v>2384404.3628714699</v>
      </c>
      <c r="X52">
        <v>1304568.6744909999</v>
      </c>
      <c r="Y52">
        <v>1140444.87823125</v>
      </c>
      <c r="Z52">
        <v>387756.502641926</v>
      </c>
      <c r="AA52">
        <v>2582931.34038021</v>
      </c>
      <c r="AB52">
        <v>698564.79940879496</v>
      </c>
      <c r="AC52">
        <v>848171.97541949002</v>
      </c>
      <c r="AD52">
        <v>848164.07044259505</v>
      </c>
    </row>
    <row r="53" spans="1:30" x14ac:dyDescent="0.3">
      <c r="A53" s="1">
        <v>24655690</v>
      </c>
      <c r="B53" s="1">
        <v>14</v>
      </c>
      <c r="C53" s="1">
        <v>12</v>
      </c>
      <c r="D53" s="1">
        <v>1115.6600000000001</v>
      </c>
      <c r="E53" s="1">
        <v>4.2849973493926899E-2</v>
      </c>
      <c r="F53" s="1" t="s">
        <v>88</v>
      </c>
      <c r="G53" s="8">
        <v>-0.63027422910346775</v>
      </c>
      <c r="H53" s="11" t="s">
        <v>1226</v>
      </c>
      <c r="I53" s="1" t="s">
        <v>1</v>
      </c>
      <c r="J53" s="2" t="s">
        <v>89</v>
      </c>
      <c r="K53" s="1" t="s">
        <v>996</v>
      </c>
      <c r="L53" s="2" t="s">
        <v>90</v>
      </c>
      <c r="M53" s="2" t="s">
        <v>774</v>
      </c>
      <c r="N53" s="2">
        <v>118</v>
      </c>
      <c r="O53">
        <v>3557549.66565406</v>
      </c>
      <c r="P53">
        <v>2482653.8686731998</v>
      </c>
      <c r="Q53">
        <v>1226432.77271977</v>
      </c>
      <c r="R53">
        <v>1820733.0529787401</v>
      </c>
      <c r="S53">
        <v>1509772.04397498</v>
      </c>
      <c r="T53">
        <v>1812312.1204255901</v>
      </c>
      <c r="U53">
        <v>1653678.43738857</v>
      </c>
      <c r="V53">
        <v>2416293.4266298399</v>
      </c>
      <c r="W53">
        <v>1486426.4274398</v>
      </c>
      <c r="X53">
        <v>1693476.07262397</v>
      </c>
      <c r="Y53">
        <v>1216976.7140397399</v>
      </c>
      <c r="Z53">
        <v>1086854.92354604</v>
      </c>
      <c r="AA53">
        <v>1373451.84108386</v>
      </c>
      <c r="AB53">
        <v>1141650.78496251</v>
      </c>
      <c r="AC53">
        <v>1196342.41419646</v>
      </c>
      <c r="AD53">
        <v>1025547.89099103</v>
      </c>
    </row>
    <row r="54" spans="1:30" x14ac:dyDescent="0.3">
      <c r="A54" s="1">
        <v>116008420</v>
      </c>
      <c r="B54" s="1">
        <v>23</v>
      </c>
      <c r="C54" s="1">
        <v>21</v>
      </c>
      <c r="D54" s="1">
        <v>1415.6</v>
      </c>
      <c r="E54" s="1">
        <v>3.29423447707703E-2</v>
      </c>
      <c r="F54" s="1" t="s">
        <v>119</v>
      </c>
      <c r="G54" s="8">
        <v>-0.70712226246368581</v>
      </c>
      <c r="H54" s="11" t="s">
        <v>1227</v>
      </c>
      <c r="I54" s="1" t="s">
        <v>1</v>
      </c>
      <c r="J54" s="2" t="s">
        <v>120</v>
      </c>
      <c r="K54" s="1" t="s">
        <v>1005</v>
      </c>
      <c r="L54" s="2" t="s">
        <v>121</v>
      </c>
      <c r="M54" s="2" t="s">
        <v>783</v>
      </c>
      <c r="N54" s="2">
        <v>4928</v>
      </c>
      <c r="O54">
        <v>709837.53077108297</v>
      </c>
      <c r="P54">
        <v>937116.435884131</v>
      </c>
      <c r="Q54">
        <v>840521.99519310705</v>
      </c>
      <c r="R54">
        <v>713658.52145980904</v>
      </c>
      <c r="S54">
        <v>542377.74566526304</v>
      </c>
      <c r="T54">
        <v>439313.08489373402</v>
      </c>
      <c r="U54">
        <v>651187.14144588495</v>
      </c>
      <c r="V54">
        <v>610163.60519350099</v>
      </c>
      <c r="W54">
        <v>680130.63996194606</v>
      </c>
      <c r="X54">
        <v>617490.70490509598</v>
      </c>
      <c r="Y54">
        <v>456417.038329879</v>
      </c>
      <c r="Z54">
        <v>508222.92836833402</v>
      </c>
      <c r="AA54">
        <v>130832.769470108</v>
      </c>
      <c r="AB54">
        <v>486039.30898587499</v>
      </c>
      <c r="AC54">
        <v>467190.18057839299</v>
      </c>
      <c r="AD54">
        <v>293110.83706723503</v>
      </c>
    </row>
    <row r="55" spans="1:30" x14ac:dyDescent="0.3">
      <c r="A55" s="1">
        <v>24658164</v>
      </c>
      <c r="B55" s="1">
        <v>37</v>
      </c>
      <c r="C55" s="1">
        <v>37</v>
      </c>
      <c r="D55" s="1">
        <v>2078.54</v>
      </c>
      <c r="E55" s="1">
        <v>1.53647157929268E-2</v>
      </c>
      <c r="F55" s="1" t="s">
        <v>39</v>
      </c>
      <c r="G55" s="8">
        <v>-0.59618972448426499</v>
      </c>
      <c r="H55" s="11" t="s">
        <v>1228</v>
      </c>
      <c r="I55" s="1" t="s">
        <v>1</v>
      </c>
      <c r="J55" s="2" t="s">
        <v>40</v>
      </c>
      <c r="K55" s="1" t="s">
        <v>989</v>
      </c>
      <c r="L55" s="2" t="s">
        <v>41</v>
      </c>
      <c r="M55" s="2" t="s">
        <v>758</v>
      </c>
      <c r="N55" s="2">
        <v>27340</v>
      </c>
      <c r="O55">
        <v>746429.40489467699</v>
      </c>
      <c r="P55">
        <v>459926.77573683701</v>
      </c>
      <c r="Q55">
        <v>595386.81227803905</v>
      </c>
      <c r="R55">
        <v>502969.23123510601</v>
      </c>
      <c r="S55">
        <v>461245.59034879098</v>
      </c>
      <c r="T55">
        <v>294319.28375847999</v>
      </c>
      <c r="U55">
        <v>429175.67935568298</v>
      </c>
      <c r="V55">
        <v>389027.53565267101</v>
      </c>
      <c r="W55">
        <v>389549.20796017902</v>
      </c>
      <c r="X55">
        <v>513519.08496937098</v>
      </c>
      <c r="Y55">
        <v>297277.32152090798</v>
      </c>
      <c r="Z55">
        <v>223414.85748734401</v>
      </c>
      <c r="AA55">
        <v>632000.78491529694</v>
      </c>
      <c r="AB55">
        <v>325097.00671593699</v>
      </c>
      <c r="AC55">
        <v>311850.27553226199</v>
      </c>
      <c r="AD55">
        <v>307215.947975352</v>
      </c>
    </row>
    <row r="56" spans="1:30" x14ac:dyDescent="0.3">
      <c r="A56" s="1">
        <v>15291683</v>
      </c>
      <c r="B56" s="1">
        <v>1</v>
      </c>
      <c r="C56" s="1">
        <v>1</v>
      </c>
      <c r="D56" s="1">
        <v>0.51</v>
      </c>
      <c r="E56" s="1">
        <v>2.7984298625052299E-2</v>
      </c>
      <c r="F56" s="1" t="s">
        <v>714</v>
      </c>
      <c r="G56" s="8">
        <v>0.88242014390563395</v>
      </c>
      <c r="H56" s="11" t="s">
        <v>1229</v>
      </c>
      <c r="I56" s="1" t="s">
        <v>155</v>
      </c>
      <c r="J56" s="2" t="s">
        <v>715</v>
      </c>
      <c r="K56" s="1" t="s">
        <v>1123</v>
      </c>
      <c r="L56" s="2" t="s">
        <v>743</v>
      </c>
      <c r="M56" s="2" t="s">
        <v>743</v>
      </c>
      <c r="N56" s="2" t="s">
        <v>743</v>
      </c>
      <c r="O56">
        <v>4892.6266233431297</v>
      </c>
      <c r="P56">
        <v>651.87682275392001</v>
      </c>
      <c r="Q56">
        <v>22947.504238483099</v>
      </c>
      <c r="R56">
        <v>41492.522491069503</v>
      </c>
      <c r="S56">
        <v>24274.2271622546</v>
      </c>
      <c r="T56">
        <v>30212.566507599899</v>
      </c>
      <c r="U56">
        <v>42089.491537471498</v>
      </c>
      <c r="V56">
        <v>68116.950428207303</v>
      </c>
      <c r="W56">
        <v>18881.4078951103</v>
      </c>
      <c r="X56">
        <v>19032.269183825301</v>
      </c>
      <c r="Y56">
        <v>41420.097488330597</v>
      </c>
      <c r="Z56">
        <v>42810.081387890699</v>
      </c>
      <c r="AA56">
        <v>14130.1839839229</v>
      </c>
      <c r="AB56">
        <v>26898.3450094892</v>
      </c>
      <c r="AC56">
        <v>15565.8671851089</v>
      </c>
      <c r="AD56">
        <v>43610.639702230699</v>
      </c>
    </row>
    <row r="57" spans="1:30" x14ac:dyDescent="0.3">
      <c r="A57" s="1">
        <v>45550781</v>
      </c>
      <c r="B57" s="1">
        <v>1</v>
      </c>
      <c r="C57" s="1">
        <v>1</v>
      </c>
      <c r="D57" s="1">
        <v>0.56999999999999995</v>
      </c>
      <c r="E57" s="1">
        <v>3.20833506769935E-2</v>
      </c>
      <c r="F57" s="1" t="s">
        <v>655</v>
      </c>
      <c r="G57" s="8">
        <v>1.2657328492842888</v>
      </c>
      <c r="H57" s="11" t="s">
        <v>1170</v>
      </c>
      <c r="I57" s="1" t="s">
        <v>155</v>
      </c>
      <c r="J57" s="2" t="s">
        <v>656</v>
      </c>
      <c r="K57" s="1" t="s">
        <v>1107</v>
      </c>
      <c r="L57" s="2" t="s">
        <v>657</v>
      </c>
      <c r="M57" s="2" t="s">
        <v>959</v>
      </c>
      <c r="N57" s="2">
        <v>80728</v>
      </c>
      <c r="O57">
        <v>90152.518911891806</v>
      </c>
      <c r="P57">
        <v>30741.368149275298</v>
      </c>
      <c r="Q57">
        <v>106712.24324261</v>
      </c>
      <c r="R57">
        <v>70575.890561629203</v>
      </c>
      <c r="S57">
        <v>143769.26501354901</v>
      </c>
      <c r="T57">
        <v>122454.09356264</v>
      </c>
      <c r="U57">
        <v>74621.180123750193</v>
      </c>
      <c r="V57">
        <v>232275.32657000201</v>
      </c>
      <c r="W57">
        <v>131660.657715607</v>
      </c>
      <c r="X57">
        <v>104874.582053759</v>
      </c>
      <c r="Y57">
        <v>269079.848843774</v>
      </c>
      <c r="Z57">
        <v>222267.448894092</v>
      </c>
      <c r="AA57">
        <v>141758.02876103501</v>
      </c>
      <c r="AB57">
        <v>99396.272818982194</v>
      </c>
      <c r="AC57">
        <v>68032.5675895717</v>
      </c>
      <c r="AD57">
        <v>540740.65721841506</v>
      </c>
    </row>
    <row r="58" spans="1:30" x14ac:dyDescent="0.3">
      <c r="A58" s="1">
        <v>240849657</v>
      </c>
      <c r="B58" s="1">
        <v>1</v>
      </c>
      <c r="C58" s="1">
        <v>1</v>
      </c>
      <c r="D58" s="1">
        <v>1.0900000000000001</v>
      </c>
      <c r="E58" s="1">
        <v>1.33496298504869E-2</v>
      </c>
      <c r="F58" s="1" t="s">
        <v>737</v>
      </c>
      <c r="G58" s="8">
        <v>1.0785887449860727</v>
      </c>
      <c r="H58" s="11" t="s">
        <v>1171</v>
      </c>
      <c r="I58" s="1" t="s">
        <v>155</v>
      </c>
      <c r="J58" s="2" t="s">
        <v>738</v>
      </c>
      <c r="K58" s="1" t="s">
        <v>1131</v>
      </c>
      <c r="L58" s="2" t="s">
        <v>739</v>
      </c>
      <c r="M58" s="2" t="s">
        <v>985</v>
      </c>
      <c r="N58" s="2">
        <v>23355</v>
      </c>
      <c r="O58">
        <v>7114.3551175010098</v>
      </c>
      <c r="P58">
        <v>231.32433717369901</v>
      </c>
      <c r="Q58">
        <v>86060.028511891695</v>
      </c>
      <c r="R58">
        <v>0</v>
      </c>
      <c r="S58">
        <v>7521.5813749281997</v>
      </c>
      <c r="T58">
        <v>33515.226517816402</v>
      </c>
      <c r="U58">
        <v>35943.115667556303</v>
      </c>
      <c r="V58">
        <v>189303.20272919</v>
      </c>
      <c r="W58">
        <v>23375.977787776399</v>
      </c>
      <c r="X58">
        <v>73596.785567042898</v>
      </c>
      <c r="Y58">
        <v>72953.956689436396</v>
      </c>
      <c r="Z58">
        <v>20374.6483099582</v>
      </c>
      <c r="AA58">
        <v>7697.5920366706496</v>
      </c>
      <c r="AB58">
        <v>22937.3766074548</v>
      </c>
      <c r="AC58">
        <v>44361.730382094102</v>
      </c>
      <c r="AD58">
        <v>60228.720703978601</v>
      </c>
    </row>
    <row r="59" spans="1:30" x14ac:dyDescent="0.3">
      <c r="A59" s="1">
        <v>119508112</v>
      </c>
      <c r="B59" s="1">
        <v>1</v>
      </c>
      <c r="C59" s="1">
        <v>1</v>
      </c>
      <c r="D59" s="1">
        <v>2.5299999999999998</v>
      </c>
      <c r="E59" s="1">
        <v>4.1854442464485803E-2</v>
      </c>
      <c r="F59" s="1" t="s">
        <v>325</v>
      </c>
      <c r="G59" s="8">
        <v>1.3628710960890338</v>
      </c>
      <c r="H59" s="11" t="s">
        <v>1173</v>
      </c>
      <c r="I59" s="1" t="s">
        <v>155</v>
      </c>
      <c r="J59" s="2" t="s">
        <v>326</v>
      </c>
      <c r="K59" s="1" t="s">
        <v>989</v>
      </c>
      <c r="L59" s="2" t="s">
        <v>743</v>
      </c>
      <c r="M59" s="2" t="s">
        <v>743</v>
      </c>
      <c r="N59" s="2" t="s">
        <v>743</v>
      </c>
      <c r="O59">
        <v>26154.160450047999</v>
      </c>
      <c r="P59">
        <v>19012.264798098</v>
      </c>
      <c r="Q59">
        <v>18209.394474002402</v>
      </c>
      <c r="R59">
        <v>26835.183848633402</v>
      </c>
      <c r="S59">
        <v>75417.5069560665</v>
      </c>
      <c r="T59">
        <v>100731.386120201</v>
      </c>
      <c r="U59">
        <v>55376.030462644703</v>
      </c>
      <c r="V59">
        <v>35010.808738099899</v>
      </c>
      <c r="W59">
        <v>201928.52710612901</v>
      </c>
      <c r="X59">
        <v>34815.630712405698</v>
      </c>
      <c r="Y59">
        <v>24281.028753090901</v>
      </c>
      <c r="Z59">
        <v>46318.475391324297</v>
      </c>
      <c r="AA59">
        <v>27975.654059190201</v>
      </c>
      <c r="AB59">
        <v>27719.151876868698</v>
      </c>
      <c r="AC59">
        <v>28724.2911842471</v>
      </c>
      <c r="AD59">
        <v>37760.1814694473</v>
      </c>
    </row>
    <row r="60" spans="1:30" x14ac:dyDescent="0.3">
      <c r="A60" s="1">
        <v>21358217</v>
      </c>
      <c r="B60" s="1">
        <v>1</v>
      </c>
      <c r="C60" s="1">
        <v>1</v>
      </c>
      <c r="D60" s="1">
        <v>5.19</v>
      </c>
      <c r="E60" s="1">
        <v>6.2417443317286402E-4</v>
      </c>
      <c r="F60" s="1" t="s">
        <v>262</v>
      </c>
      <c r="G60" s="8">
        <v>8.041847162794852</v>
      </c>
      <c r="H60" s="11" t="s">
        <v>1230</v>
      </c>
      <c r="I60" s="1" t="s">
        <v>155</v>
      </c>
      <c r="J60" s="2" t="s">
        <v>263</v>
      </c>
      <c r="K60" s="1" t="s">
        <v>989</v>
      </c>
      <c r="L60" s="2" t="s">
        <v>264</v>
      </c>
      <c r="M60" s="2" t="s">
        <v>829</v>
      </c>
      <c r="N60" s="2">
        <v>51504</v>
      </c>
      <c r="O60">
        <v>235.574644256657</v>
      </c>
      <c r="P60">
        <v>0</v>
      </c>
      <c r="Q60">
        <v>0</v>
      </c>
      <c r="R60">
        <v>702.87581105040897</v>
      </c>
      <c r="S60">
        <v>9423.0956857238107</v>
      </c>
      <c r="T60">
        <v>11614.028247386999</v>
      </c>
      <c r="U60">
        <v>3280.1749127381599</v>
      </c>
      <c r="V60">
        <v>518.46927370349999</v>
      </c>
      <c r="W60">
        <v>16274.462667416699</v>
      </c>
      <c r="X60">
        <v>596120.34566033701</v>
      </c>
      <c r="Y60">
        <v>3017.6674098511098</v>
      </c>
      <c r="Z60">
        <v>3918.9334808725698</v>
      </c>
      <c r="AA60">
        <v>4640.9998276303204</v>
      </c>
      <c r="AB60">
        <v>89654.517482581898</v>
      </c>
      <c r="AC60">
        <v>2016.50619134367</v>
      </c>
      <c r="AD60">
        <v>1462.5671895574101</v>
      </c>
    </row>
    <row r="61" spans="1:30" x14ac:dyDescent="0.3">
      <c r="A61" s="1">
        <v>24644388</v>
      </c>
      <c r="B61" s="1">
        <v>1</v>
      </c>
      <c r="C61" s="1">
        <v>1</v>
      </c>
      <c r="D61" s="1">
        <v>7.68</v>
      </c>
      <c r="E61" s="1">
        <v>1.14113314910134E-2</v>
      </c>
      <c r="F61" s="1" t="s">
        <v>543</v>
      </c>
      <c r="G61" s="8">
        <v>0.71070852664984274</v>
      </c>
      <c r="H61" s="11" t="s">
        <v>1231</v>
      </c>
      <c r="I61" s="1" t="s">
        <v>155</v>
      </c>
      <c r="J61" s="2" t="s">
        <v>544</v>
      </c>
      <c r="K61" s="1" t="s">
        <v>1080</v>
      </c>
      <c r="L61" s="2" t="s">
        <v>545</v>
      </c>
      <c r="M61" s="2" t="s">
        <v>923</v>
      </c>
      <c r="N61" s="2">
        <v>29959</v>
      </c>
      <c r="O61">
        <v>16211.4688253286</v>
      </c>
      <c r="P61">
        <v>12130.4672644945</v>
      </c>
      <c r="Q61">
        <v>11173.247217476101</v>
      </c>
      <c r="R61">
        <v>7767.6136777743704</v>
      </c>
      <c r="S61">
        <v>21645.590155194601</v>
      </c>
      <c r="T61">
        <v>15674.944187253799</v>
      </c>
      <c r="U61">
        <v>19048.645749733299</v>
      </c>
      <c r="V61">
        <v>12976.6976938349</v>
      </c>
      <c r="W61">
        <v>15495.560479932899</v>
      </c>
      <c r="X61">
        <v>12382.356548375101</v>
      </c>
      <c r="Y61">
        <v>30562.3703882349</v>
      </c>
      <c r="Z61">
        <v>25784.432077144102</v>
      </c>
      <c r="AA61">
        <v>15438.174157458699</v>
      </c>
      <c r="AB61">
        <v>16200.735682202499</v>
      </c>
      <c r="AC61">
        <v>21670.604518459801</v>
      </c>
      <c r="AD61">
        <v>25270.054323540298</v>
      </c>
    </row>
    <row r="62" spans="1:30" x14ac:dyDescent="0.3">
      <c r="A62" s="1">
        <v>330864831</v>
      </c>
      <c r="B62" s="1">
        <v>1</v>
      </c>
      <c r="C62" s="1">
        <v>1</v>
      </c>
      <c r="D62" s="1">
        <v>8.25</v>
      </c>
      <c r="E62" s="1">
        <v>3.04597016211073E-2</v>
      </c>
      <c r="F62" s="1" t="s">
        <v>216</v>
      </c>
      <c r="G62" s="8">
        <v>1.1209174936599275</v>
      </c>
      <c r="H62" s="11" t="s">
        <v>1232</v>
      </c>
      <c r="I62" s="1" t="s">
        <v>155</v>
      </c>
      <c r="J62" s="2" t="s">
        <v>217</v>
      </c>
      <c r="K62" s="1" t="s">
        <v>1032</v>
      </c>
      <c r="L62" s="2" t="s">
        <v>218</v>
      </c>
      <c r="M62" s="2" t="s">
        <v>815</v>
      </c>
      <c r="N62" s="2">
        <v>761</v>
      </c>
      <c r="O62">
        <v>10828.9492629738</v>
      </c>
      <c r="P62">
        <v>21957.142036389301</v>
      </c>
      <c r="Q62">
        <v>4470.7105742890799</v>
      </c>
      <c r="R62">
        <v>8682.6053564070007</v>
      </c>
      <c r="S62">
        <v>9651.4921059200806</v>
      </c>
      <c r="T62">
        <v>30231.709353406699</v>
      </c>
      <c r="U62">
        <v>11822.021924631201</v>
      </c>
      <c r="V62">
        <v>10819.8360938941</v>
      </c>
      <c r="W62">
        <v>38263.014567360398</v>
      </c>
      <c r="X62">
        <v>25271.704958042101</v>
      </c>
      <c r="Y62">
        <v>53564.310871340902</v>
      </c>
      <c r="Z62">
        <v>27193.496852206801</v>
      </c>
      <c r="AA62">
        <v>13090.1335667815</v>
      </c>
      <c r="AB62">
        <v>18121.441142096301</v>
      </c>
      <c r="AC62">
        <v>31964.5460399681</v>
      </c>
      <c r="AD62">
        <v>29740.582791437799</v>
      </c>
    </row>
    <row r="63" spans="1:30" x14ac:dyDescent="0.3">
      <c r="A63" s="1">
        <v>21357159</v>
      </c>
      <c r="B63" s="1">
        <v>1</v>
      </c>
      <c r="C63" s="1">
        <v>1</v>
      </c>
      <c r="D63" s="1">
        <v>11.58</v>
      </c>
      <c r="E63" s="1">
        <v>1.868453488819E-2</v>
      </c>
      <c r="F63" s="1" t="s">
        <v>293</v>
      </c>
      <c r="G63" s="8">
        <v>2.5517669291805389</v>
      </c>
      <c r="H63" s="11" t="s">
        <v>1233</v>
      </c>
      <c r="I63" s="1" t="s">
        <v>155</v>
      </c>
      <c r="J63" s="2" t="s">
        <v>294</v>
      </c>
      <c r="K63" s="1" t="s">
        <v>989</v>
      </c>
      <c r="L63" s="2" t="s">
        <v>295</v>
      </c>
      <c r="M63" s="2" t="s">
        <v>839</v>
      </c>
      <c r="N63" s="2">
        <v>23597</v>
      </c>
      <c r="O63">
        <v>2351.2110310961698</v>
      </c>
      <c r="P63">
        <v>1071.08844854421</v>
      </c>
      <c r="Q63">
        <v>410.15775284046202</v>
      </c>
      <c r="R63">
        <v>1333.69718492167</v>
      </c>
      <c r="S63">
        <v>2122.9783966127502</v>
      </c>
      <c r="T63">
        <v>1239.7695545926099</v>
      </c>
      <c r="U63">
        <v>15534.085472578499</v>
      </c>
      <c r="V63">
        <v>18600.277640861899</v>
      </c>
      <c r="W63">
        <v>2128.3809107331999</v>
      </c>
      <c r="X63">
        <v>11866.3800503686</v>
      </c>
      <c r="Y63">
        <v>8620.8067786991505</v>
      </c>
      <c r="Z63">
        <v>2596.3527897910999</v>
      </c>
      <c r="AA63">
        <v>1835.69673812114</v>
      </c>
      <c r="AB63">
        <v>2788.0913400158202</v>
      </c>
      <c r="AC63">
        <v>3045.3583780256799</v>
      </c>
      <c r="AD63">
        <v>20497.366342012199</v>
      </c>
    </row>
    <row r="64" spans="1:30" x14ac:dyDescent="0.3">
      <c r="A64" s="1">
        <v>11999126</v>
      </c>
      <c r="B64" s="1">
        <v>1</v>
      </c>
      <c r="C64" s="1">
        <v>1</v>
      </c>
      <c r="D64" s="1">
        <v>13.58</v>
      </c>
      <c r="E64" s="1">
        <v>3.1688685576514899E-2</v>
      </c>
      <c r="F64" s="1" t="s">
        <v>186</v>
      </c>
      <c r="G64" s="8">
        <v>1.0027571862459763</v>
      </c>
      <c r="H64" s="11" t="s">
        <v>1174</v>
      </c>
      <c r="I64" s="1" t="s">
        <v>155</v>
      </c>
      <c r="J64" s="2" t="s">
        <v>187</v>
      </c>
      <c r="K64" s="1" t="s">
        <v>1023</v>
      </c>
      <c r="L64" s="2" t="s">
        <v>188</v>
      </c>
      <c r="M64" s="2" t="s">
        <v>805</v>
      </c>
      <c r="N64" s="2">
        <v>8905</v>
      </c>
      <c r="O64">
        <v>2093.3953668532399</v>
      </c>
      <c r="P64">
        <v>52218.498295453799</v>
      </c>
      <c r="Q64">
        <v>50945.937786770701</v>
      </c>
      <c r="R64">
        <v>74116.567163322994</v>
      </c>
      <c r="S64">
        <v>44398.120209968598</v>
      </c>
      <c r="T64">
        <v>66196.114462609199</v>
      </c>
      <c r="U64">
        <v>77082.217692581005</v>
      </c>
      <c r="V64">
        <v>123448.740182674</v>
      </c>
      <c r="W64">
        <v>51181.624747097499</v>
      </c>
      <c r="X64">
        <v>55150.165799467199</v>
      </c>
      <c r="Y64">
        <v>90157.294095079007</v>
      </c>
      <c r="Z64">
        <v>167725.47437491899</v>
      </c>
      <c r="AA64">
        <v>71985.850869841204</v>
      </c>
      <c r="AB64">
        <v>87171.415157482101</v>
      </c>
      <c r="AC64">
        <v>87412.916318639094</v>
      </c>
      <c r="AD64">
        <v>156395.27756655999</v>
      </c>
    </row>
    <row r="65" spans="1:30" x14ac:dyDescent="0.3">
      <c r="A65" s="1">
        <v>21357999</v>
      </c>
      <c r="B65" s="1">
        <v>1</v>
      </c>
      <c r="C65" s="1">
        <v>1</v>
      </c>
      <c r="D65" s="1">
        <v>14.61</v>
      </c>
      <c r="E65" s="1">
        <v>4.7453444977836101E-2</v>
      </c>
      <c r="F65" s="1" t="s">
        <v>740</v>
      </c>
      <c r="G65" s="8">
        <v>1.0164598909941971</v>
      </c>
      <c r="H65" s="11" t="s">
        <v>1234</v>
      </c>
      <c r="I65" s="1" t="s">
        <v>155</v>
      </c>
      <c r="J65" s="2" t="s">
        <v>741</v>
      </c>
      <c r="K65" s="1" t="s">
        <v>741</v>
      </c>
      <c r="L65" s="2" t="s">
        <v>742</v>
      </c>
      <c r="M65" s="2" t="s">
        <v>986</v>
      </c>
      <c r="N65" s="2">
        <v>7454</v>
      </c>
      <c r="O65">
        <v>16026.971531318401</v>
      </c>
      <c r="P65">
        <v>361.16042893907797</v>
      </c>
      <c r="Q65">
        <v>13599.518549644999</v>
      </c>
      <c r="R65">
        <v>15488.1795095614</v>
      </c>
      <c r="S65">
        <v>17794.1451621792</v>
      </c>
      <c r="T65">
        <v>19262.023190306802</v>
      </c>
      <c r="U65">
        <v>24861.707865165299</v>
      </c>
      <c r="V65">
        <v>22120.774021237201</v>
      </c>
      <c r="W65">
        <v>25732.456131967199</v>
      </c>
      <c r="X65">
        <v>9828.3282775059106</v>
      </c>
      <c r="Y65">
        <v>17197.377382472299</v>
      </c>
      <c r="Z65">
        <v>11800.3069328253</v>
      </c>
      <c r="AA65">
        <v>73187.165783793607</v>
      </c>
      <c r="AB65">
        <v>14423.3047533299</v>
      </c>
      <c r="AC65">
        <v>17928.455536130401</v>
      </c>
      <c r="AD65">
        <v>21849.7984576532</v>
      </c>
    </row>
    <row r="66" spans="1:30" x14ac:dyDescent="0.3">
      <c r="A66" s="1">
        <v>19921990</v>
      </c>
      <c r="B66" s="1">
        <v>1</v>
      </c>
      <c r="C66" s="1">
        <v>1</v>
      </c>
      <c r="D66" s="1">
        <v>14.71</v>
      </c>
      <c r="E66" s="1">
        <v>5.98779748144473E-3</v>
      </c>
      <c r="F66" s="1" t="s">
        <v>548</v>
      </c>
      <c r="G66" s="8">
        <v>0.95533357372481731</v>
      </c>
      <c r="H66" s="11" t="s">
        <v>1235</v>
      </c>
      <c r="I66" s="1" t="s">
        <v>155</v>
      </c>
      <c r="J66" s="2" t="s">
        <v>549</v>
      </c>
      <c r="K66" s="1" t="s">
        <v>1082</v>
      </c>
      <c r="L66" s="2" t="s">
        <v>550</v>
      </c>
      <c r="M66" s="2" t="s">
        <v>924</v>
      </c>
      <c r="N66" s="2">
        <v>4331</v>
      </c>
      <c r="O66">
        <v>0</v>
      </c>
      <c r="P66">
        <v>87.894801794791107</v>
      </c>
      <c r="Q66">
        <v>158.105507045199</v>
      </c>
      <c r="R66">
        <v>12566.547866188699</v>
      </c>
      <c r="S66">
        <v>9624.9762232895591</v>
      </c>
      <c r="T66">
        <v>7175.9155748576704</v>
      </c>
      <c r="U66">
        <v>7356.9466673767902</v>
      </c>
      <c r="V66">
        <v>1220.8637610517801</v>
      </c>
      <c r="W66">
        <v>1561.4750237114999</v>
      </c>
      <c r="X66">
        <v>4568.6784214552099</v>
      </c>
      <c r="Y66">
        <v>1656.2898633251</v>
      </c>
      <c r="Z66">
        <v>5319.1575643679398</v>
      </c>
      <c r="AA66">
        <v>1915.56785757732</v>
      </c>
      <c r="AB66">
        <v>15487.145741636499</v>
      </c>
      <c r="AC66">
        <v>12145.806775012001</v>
      </c>
      <c r="AD66">
        <v>6498.8422747959303</v>
      </c>
    </row>
    <row r="67" spans="1:30" x14ac:dyDescent="0.3">
      <c r="A67" s="1">
        <v>24585018</v>
      </c>
      <c r="B67" s="1">
        <v>1</v>
      </c>
      <c r="C67" s="1">
        <v>1</v>
      </c>
      <c r="D67" s="1">
        <v>16.440000000000001</v>
      </c>
      <c r="E67" s="1">
        <v>3.0018342409396201E-2</v>
      </c>
      <c r="F67" s="1" t="s">
        <v>242</v>
      </c>
      <c r="G67" s="8">
        <v>1.5515444148383002</v>
      </c>
      <c r="H67" s="11" t="s">
        <v>1236</v>
      </c>
      <c r="I67" s="1" t="s">
        <v>155</v>
      </c>
      <c r="J67" s="2" t="s">
        <v>243</v>
      </c>
      <c r="K67" s="1" t="s">
        <v>989</v>
      </c>
      <c r="L67" s="2" t="s">
        <v>244</v>
      </c>
      <c r="M67" s="2" t="s">
        <v>824</v>
      </c>
      <c r="N67" s="2">
        <v>64755</v>
      </c>
      <c r="O67">
        <v>1019.16333965571</v>
      </c>
      <c r="P67">
        <v>10560.9976393416</v>
      </c>
      <c r="Q67">
        <v>8175.7168893913704</v>
      </c>
      <c r="R67">
        <v>1752.00423604455</v>
      </c>
      <c r="S67">
        <v>25525.545433810301</v>
      </c>
      <c r="T67">
        <v>3080.5268279919001</v>
      </c>
      <c r="U67">
        <v>9155.7879344917292</v>
      </c>
      <c r="V67">
        <v>26653.035378991601</v>
      </c>
      <c r="W67">
        <v>15649.0310100077</v>
      </c>
      <c r="X67">
        <v>5272.8688929706605</v>
      </c>
      <c r="Y67">
        <v>6077.6561750485498</v>
      </c>
      <c r="Z67">
        <v>24549.811042423498</v>
      </c>
      <c r="AA67">
        <v>45084.532356374199</v>
      </c>
      <c r="AB67">
        <v>10546.094608269101</v>
      </c>
      <c r="AC67">
        <v>8233.6262502792306</v>
      </c>
      <c r="AD67">
        <v>9310.14520923091</v>
      </c>
    </row>
    <row r="68" spans="1:30" x14ac:dyDescent="0.3">
      <c r="A68" s="1">
        <v>218505979</v>
      </c>
      <c r="B68" s="1">
        <v>1</v>
      </c>
      <c r="C68" s="1">
        <v>1</v>
      </c>
      <c r="D68" s="1">
        <v>17.5</v>
      </c>
      <c r="E68" s="1">
        <v>1.50445111391784E-2</v>
      </c>
      <c r="F68" s="1" t="s">
        <v>273</v>
      </c>
      <c r="G68" s="8">
        <v>1.7932426690838701</v>
      </c>
      <c r="H68" s="11" t="s">
        <v>1175</v>
      </c>
      <c r="I68" s="1" t="s">
        <v>155</v>
      </c>
      <c r="J68" s="2" t="s">
        <v>274</v>
      </c>
      <c r="K68" s="1" t="s">
        <v>989</v>
      </c>
      <c r="L68" s="2" t="s">
        <v>743</v>
      </c>
      <c r="M68" s="2" t="s">
        <v>743</v>
      </c>
      <c r="N68" s="2" t="s">
        <v>743</v>
      </c>
      <c r="O68">
        <v>9459.0811594767893</v>
      </c>
      <c r="P68">
        <v>27404.125752692798</v>
      </c>
      <c r="Q68">
        <v>13019.9307083847</v>
      </c>
      <c r="R68">
        <v>30991.452800454299</v>
      </c>
      <c r="S68">
        <v>33360.960663587102</v>
      </c>
      <c r="T68">
        <v>33768.755211403499</v>
      </c>
      <c r="U68">
        <v>28663.588844539201</v>
      </c>
      <c r="V68">
        <v>165793.125335344</v>
      </c>
      <c r="W68">
        <v>24857.8484813371</v>
      </c>
      <c r="X68">
        <v>20716.274634075799</v>
      </c>
      <c r="Y68">
        <v>59130.516647752302</v>
      </c>
      <c r="Z68">
        <v>88774.470873702507</v>
      </c>
      <c r="AA68">
        <v>48362.534682638703</v>
      </c>
      <c r="AB68">
        <v>73317.293488485404</v>
      </c>
      <c r="AC68">
        <v>66415.963937867404</v>
      </c>
      <c r="AD68">
        <v>197755.763228836</v>
      </c>
    </row>
    <row r="69" spans="1:30" x14ac:dyDescent="0.3">
      <c r="A69" s="1">
        <v>24652142</v>
      </c>
      <c r="B69" s="1">
        <v>1</v>
      </c>
      <c r="C69" s="1">
        <v>1</v>
      </c>
      <c r="D69" s="1">
        <v>17.600000000000001</v>
      </c>
      <c r="E69" s="1">
        <v>3.9509398578641802E-2</v>
      </c>
      <c r="F69" s="1" t="s">
        <v>304</v>
      </c>
      <c r="G69" s="8">
        <v>1.7736250569189038</v>
      </c>
      <c r="H69" s="11" t="s">
        <v>1176</v>
      </c>
      <c r="I69" s="1" t="s">
        <v>155</v>
      </c>
      <c r="J69" s="2" t="s">
        <v>305</v>
      </c>
      <c r="K69" s="10" t="s">
        <v>989</v>
      </c>
      <c r="L69" s="2" t="s">
        <v>306</v>
      </c>
      <c r="M69" s="2" t="s">
        <v>842</v>
      </c>
      <c r="N69" s="2">
        <v>112611</v>
      </c>
      <c r="O69">
        <v>5497.1112802412599</v>
      </c>
      <c r="P69">
        <v>13299.136989012801</v>
      </c>
      <c r="Q69">
        <v>55264.292961332198</v>
      </c>
      <c r="R69">
        <v>23578.287992764101</v>
      </c>
      <c r="S69">
        <v>290951.42661803402</v>
      </c>
      <c r="T69">
        <v>45076.091357888297</v>
      </c>
      <c r="U69">
        <v>258602.714117828</v>
      </c>
      <c r="V69">
        <v>37927.948167022703</v>
      </c>
      <c r="W69">
        <v>22144.814590352202</v>
      </c>
      <c r="X69">
        <v>112469.15451261299</v>
      </c>
      <c r="Y69">
        <v>55568.062507829098</v>
      </c>
      <c r="Z69">
        <v>39187.714166754398</v>
      </c>
      <c r="AA69">
        <v>51727.140956457501</v>
      </c>
      <c r="AB69">
        <v>32662.615486279101</v>
      </c>
      <c r="AC69">
        <v>28495.665354017201</v>
      </c>
      <c r="AD69">
        <v>26703.273037369701</v>
      </c>
    </row>
    <row r="70" spans="1:30" x14ac:dyDescent="0.3">
      <c r="A70" s="1">
        <v>161077096</v>
      </c>
      <c r="B70" s="1">
        <v>1</v>
      </c>
      <c r="C70" s="1">
        <v>1</v>
      </c>
      <c r="D70" s="1">
        <v>19</v>
      </c>
      <c r="E70" s="1">
        <v>1.14348567977851E-2</v>
      </c>
      <c r="F70" s="1" t="s">
        <v>708</v>
      </c>
      <c r="G70" s="8">
        <v>1.8958518324874578</v>
      </c>
      <c r="H70" s="11" t="s">
        <v>1237</v>
      </c>
      <c r="I70" s="1" t="s">
        <v>155</v>
      </c>
      <c r="J70" s="2" t="s">
        <v>709</v>
      </c>
      <c r="K70" s="1" t="s">
        <v>1138</v>
      </c>
      <c r="L70" s="2" t="s">
        <v>710</v>
      </c>
      <c r="M70" s="2" t="s">
        <v>976</v>
      </c>
      <c r="N70" s="2">
        <v>80036</v>
      </c>
      <c r="O70">
        <v>6645.4254884103502</v>
      </c>
      <c r="P70">
        <v>3603.1491761207099</v>
      </c>
      <c r="Q70">
        <v>2965.9053179457701</v>
      </c>
      <c r="R70">
        <v>3325.49518415075</v>
      </c>
      <c r="S70">
        <v>17077.510019989899</v>
      </c>
      <c r="T70">
        <v>20046.292236731599</v>
      </c>
      <c r="U70">
        <v>23988.539314871199</v>
      </c>
      <c r="V70">
        <v>26365.816267176</v>
      </c>
      <c r="W70">
        <v>14337.620321172</v>
      </c>
      <c r="X70">
        <v>13762.2274317588</v>
      </c>
      <c r="Y70">
        <v>13438.819217128899</v>
      </c>
      <c r="Z70">
        <v>4014.66601458899</v>
      </c>
      <c r="AA70">
        <v>2142.1564882611001</v>
      </c>
      <c r="AB70">
        <v>13547.866502954001</v>
      </c>
      <c r="AC70">
        <v>26667.286881951699</v>
      </c>
      <c r="AD70">
        <v>9267.6045535155499</v>
      </c>
    </row>
    <row r="71" spans="1:30" x14ac:dyDescent="0.3">
      <c r="A71" s="1">
        <v>221329611</v>
      </c>
      <c r="B71" s="1">
        <v>1</v>
      </c>
      <c r="C71" s="1">
        <v>1</v>
      </c>
      <c r="D71" s="1">
        <v>22.31</v>
      </c>
      <c r="E71" s="1">
        <v>3.2726499605942902E-3</v>
      </c>
      <c r="F71" s="1" t="s">
        <v>444</v>
      </c>
      <c r="G71" s="8">
        <v>1.5419568837943856</v>
      </c>
      <c r="H71" s="11" t="s">
        <v>1238</v>
      </c>
      <c r="I71" s="1" t="s">
        <v>155</v>
      </c>
      <c r="J71" s="2" t="s">
        <v>445</v>
      </c>
      <c r="K71" s="1" t="s">
        <v>1050</v>
      </c>
      <c r="L71" s="2" t="s">
        <v>446</v>
      </c>
      <c r="M71" s="2" t="s">
        <v>889</v>
      </c>
      <c r="N71" s="2">
        <v>841</v>
      </c>
      <c r="O71">
        <v>4284.1512221108997</v>
      </c>
      <c r="P71">
        <v>1249.8954149963099</v>
      </c>
      <c r="Q71">
        <v>9624.7531678847899</v>
      </c>
      <c r="R71">
        <v>2583.4027138149199</v>
      </c>
      <c r="S71">
        <v>9362.1755102055504</v>
      </c>
      <c r="T71">
        <v>16194.140636516</v>
      </c>
      <c r="U71">
        <v>8326.4316784012608</v>
      </c>
      <c r="V71">
        <v>7069.9266399378303</v>
      </c>
      <c r="W71">
        <v>12449.065719095701</v>
      </c>
      <c r="X71">
        <v>8227.7602517885007</v>
      </c>
      <c r="Y71">
        <v>10888.648292235801</v>
      </c>
      <c r="Z71">
        <v>21389.056623134798</v>
      </c>
      <c r="AA71">
        <v>4202.5662590354996</v>
      </c>
      <c r="AB71">
        <v>21398.657213643801</v>
      </c>
      <c r="AC71">
        <v>14215.2448482252</v>
      </c>
      <c r="AD71">
        <v>21266.462904154101</v>
      </c>
    </row>
    <row r="72" spans="1:30" x14ac:dyDescent="0.3">
      <c r="A72" s="1">
        <v>320542979</v>
      </c>
      <c r="B72" s="1">
        <v>1</v>
      </c>
      <c r="C72" s="1">
        <v>1</v>
      </c>
      <c r="D72" s="1">
        <v>22.57</v>
      </c>
      <c r="E72" s="1">
        <v>7.6413802663521902E-4</v>
      </c>
      <c r="F72" s="1" t="s">
        <v>335</v>
      </c>
      <c r="G72" s="8">
        <v>6.4669724349885547</v>
      </c>
      <c r="H72" s="11" t="s">
        <v>1239</v>
      </c>
      <c r="I72" s="1" t="s">
        <v>155</v>
      </c>
      <c r="J72" s="2" t="s">
        <v>336</v>
      </c>
      <c r="K72" s="1" t="s">
        <v>989</v>
      </c>
      <c r="L72" s="2" t="s">
        <v>743</v>
      </c>
      <c r="M72" s="2" t="s">
        <v>743</v>
      </c>
      <c r="N72" s="2" t="s">
        <v>743</v>
      </c>
      <c r="O72">
        <v>262.88239691578599</v>
      </c>
      <c r="P72">
        <v>165.16480997838499</v>
      </c>
      <c r="Q72">
        <v>888.87495467019596</v>
      </c>
      <c r="R72">
        <v>0</v>
      </c>
      <c r="S72">
        <v>6280.2967673589901</v>
      </c>
      <c r="T72">
        <v>1331.9839370320501</v>
      </c>
      <c r="U72">
        <v>35353.9625490002</v>
      </c>
      <c r="V72">
        <v>48282.427129541</v>
      </c>
      <c r="W72">
        <v>3925.7019155584699</v>
      </c>
      <c r="X72">
        <v>4579.8588882825097</v>
      </c>
      <c r="Y72">
        <v>28859.000819626901</v>
      </c>
      <c r="Z72">
        <v>94702.956379300696</v>
      </c>
      <c r="AA72">
        <v>3824.5264643717501</v>
      </c>
      <c r="AB72">
        <v>961.60415834628304</v>
      </c>
      <c r="AC72">
        <v>30772.3516632069</v>
      </c>
      <c r="AD72">
        <v>90614.758945819005</v>
      </c>
    </row>
    <row r="73" spans="1:30" x14ac:dyDescent="0.3">
      <c r="A73" s="1">
        <v>386765437</v>
      </c>
      <c r="B73" s="1">
        <v>2</v>
      </c>
      <c r="C73" s="1">
        <v>2</v>
      </c>
      <c r="D73" s="1">
        <v>22.58</v>
      </c>
      <c r="E73" s="1">
        <v>3.19771458864559E-2</v>
      </c>
      <c r="F73" s="1" t="s">
        <v>562</v>
      </c>
      <c r="G73" s="8">
        <v>0.83282594204200477</v>
      </c>
      <c r="H73" s="11" t="s">
        <v>1240</v>
      </c>
      <c r="I73" s="1" t="s">
        <v>155</v>
      </c>
      <c r="J73" s="2" t="s">
        <v>563</v>
      </c>
      <c r="K73" s="1" t="s">
        <v>1087</v>
      </c>
      <c r="L73" s="2" t="s">
        <v>564</v>
      </c>
      <c r="M73" s="2" t="s">
        <v>928</v>
      </c>
      <c r="N73" s="2">
        <v>9645</v>
      </c>
      <c r="O73">
        <v>3993.1082614808502</v>
      </c>
      <c r="P73">
        <v>2705.5622638733398</v>
      </c>
      <c r="Q73">
        <v>2398.8402570398598</v>
      </c>
      <c r="R73">
        <v>44269.077777743201</v>
      </c>
      <c r="S73">
        <v>15447.3936862345</v>
      </c>
      <c r="T73">
        <v>35250.869580667</v>
      </c>
      <c r="U73">
        <v>16789.812450417801</v>
      </c>
      <c r="V73">
        <v>44154.093708094697</v>
      </c>
      <c r="W73">
        <v>4542.6869089458996</v>
      </c>
      <c r="X73">
        <v>20079.928599761199</v>
      </c>
      <c r="Y73">
        <v>22042.074162803201</v>
      </c>
      <c r="Z73">
        <v>14297.0109440783</v>
      </c>
      <c r="AA73">
        <v>7309.3689312140496</v>
      </c>
      <c r="AB73">
        <v>33507.173299955299</v>
      </c>
      <c r="AC73">
        <v>26841.123210576799</v>
      </c>
      <c r="AD73">
        <v>44903.507272273302</v>
      </c>
    </row>
    <row r="74" spans="1:30" x14ac:dyDescent="0.3">
      <c r="A74" s="1">
        <v>19923004</v>
      </c>
      <c r="B74" s="1">
        <v>1</v>
      </c>
      <c r="C74" s="1">
        <v>1</v>
      </c>
      <c r="D74" s="1">
        <v>22.66</v>
      </c>
      <c r="E74" s="1">
        <v>2.6202010267811701E-2</v>
      </c>
      <c r="F74" s="1" t="s">
        <v>322</v>
      </c>
      <c r="G74" s="8">
        <v>0.6663083388312715</v>
      </c>
      <c r="H74" s="11" t="s">
        <v>1241</v>
      </c>
      <c r="I74" s="1" t="s">
        <v>155</v>
      </c>
      <c r="J74" s="2" t="s">
        <v>323</v>
      </c>
      <c r="K74" s="1" t="s">
        <v>989</v>
      </c>
      <c r="L74" s="2" t="s">
        <v>324</v>
      </c>
      <c r="M74" s="2" t="s">
        <v>848</v>
      </c>
      <c r="N74" s="2">
        <v>30851</v>
      </c>
      <c r="O74">
        <v>10486.1442673291</v>
      </c>
      <c r="P74">
        <v>8281.5383807841808</v>
      </c>
      <c r="Q74">
        <v>15514.4397483183</v>
      </c>
      <c r="R74">
        <v>16889.814326475</v>
      </c>
      <c r="S74">
        <v>28100.106418589501</v>
      </c>
      <c r="T74">
        <v>19570.2394813221</v>
      </c>
      <c r="U74">
        <v>20225.480573601799</v>
      </c>
      <c r="V74">
        <v>13385.311717434101</v>
      </c>
      <c r="W74">
        <v>19017.4091927929</v>
      </c>
      <c r="X74">
        <v>10849.6465007978</v>
      </c>
      <c r="Y74">
        <v>25088.093896844301</v>
      </c>
      <c r="Z74">
        <v>22091.479956154701</v>
      </c>
      <c r="AA74">
        <v>11850.5876640815</v>
      </c>
      <c r="AB74">
        <v>24146.876050666699</v>
      </c>
      <c r="AC74">
        <v>23801.216078851699</v>
      </c>
      <c r="AD74">
        <v>25504.1920099542</v>
      </c>
    </row>
    <row r="75" spans="1:30" x14ac:dyDescent="0.3">
      <c r="A75" s="1">
        <v>320541861</v>
      </c>
      <c r="B75" s="1">
        <v>1</v>
      </c>
      <c r="C75" s="1">
        <v>1</v>
      </c>
      <c r="D75" s="1">
        <v>25.76</v>
      </c>
      <c r="E75" s="1">
        <v>2.8416017782193801E-2</v>
      </c>
      <c r="F75" s="1" t="s">
        <v>275</v>
      </c>
      <c r="G75" s="8">
        <v>1.8365722919874612</v>
      </c>
      <c r="H75" s="11" t="s">
        <v>1242</v>
      </c>
      <c r="I75" s="1" t="s">
        <v>155</v>
      </c>
      <c r="J75" s="2" t="s">
        <v>276</v>
      </c>
      <c r="K75" s="1" t="s">
        <v>989</v>
      </c>
      <c r="L75" s="2" t="s">
        <v>277</v>
      </c>
      <c r="M75" s="2" t="s">
        <v>833</v>
      </c>
      <c r="N75" s="2">
        <v>66004</v>
      </c>
      <c r="O75">
        <v>19806.127897898601</v>
      </c>
      <c r="P75">
        <v>48339.897199832601</v>
      </c>
      <c r="Q75">
        <v>64031.0128691563</v>
      </c>
      <c r="R75">
        <v>68952.404260843599</v>
      </c>
      <c r="S75">
        <v>48854.8752827887</v>
      </c>
      <c r="T75">
        <v>65996.879914061807</v>
      </c>
      <c r="U75">
        <v>182710.488764726</v>
      </c>
      <c r="V75">
        <v>62240.061886167001</v>
      </c>
      <c r="W75">
        <v>89700.941186074298</v>
      </c>
      <c r="X75">
        <v>38703.688360686399</v>
      </c>
      <c r="Y75">
        <v>270298.54763049597</v>
      </c>
      <c r="Z75">
        <v>338257.90539595799</v>
      </c>
      <c r="AA75">
        <v>144241.34365580301</v>
      </c>
      <c r="AB75">
        <v>158786.80294157201</v>
      </c>
      <c r="AC75">
        <v>387203.33678639802</v>
      </c>
      <c r="AD75">
        <v>368069.52957486297</v>
      </c>
    </row>
    <row r="76" spans="1:30" x14ac:dyDescent="0.3">
      <c r="A76" s="1">
        <v>17136190</v>
      </c>
      <c r="B76" s="1">
        <v>1</v>
      </c>
      <c r="C76" s="1">
        <v>1</v>
      </c>
      <c r="D76" s="1">
        <v>25.88</v>
      </c>
      <c r="E76" s="1">
        <v>2.6606554542835399E-2</v>
      </c>
      <c r="F76" s="1" t="s">
        <v>180</v>
      </c>
      <c r="G76" s="8">
        <v>0.6251307285866865</v>
      </c>
      <c r="H76" s="11" t="s">
        <v>1243</v>
      </c>
      <c r="I76" s="1" t="s">
        <v>155</v>
      </c>
      <c r="J76" s="2" t="s">
        <v>181</v>
      </c>
      <c r="K76" s="1" t="s">
        <v>1021</v>
      </c>
      <c r="L76" s="2" t="s">
        <v>182</v>
      </c>
      <c r="M76" s="2" t="s">
        <v>803</v>
      </c>
      <c r="N76" s="2">
        <v>1644</v>
      </c>
      <c r="O76">
        <v>0</v>
      </c>
      <c r="P76">
        <v>0</v>
      </c>
      <c r="Q76">
        <v>42579.662801659098</v>
      </c>
      <c r="R76">
        <v>9799.1442102279307</v>
      </c>
      <c r="S76">
        <v>2146.6212518307402</v>
      </c>
      <c r="T76">
        <v>12927.204528070801</v>
      </c>
      <c r="U76">
        <v>20497.393347440899</v>
      </c>
      <c r="V76">
        <v>8965.4487724281298</v>
      </c>
      <c r="W76">
        <v>2347.3509897948902</v>
      </c>
      <c r="X76">
        <v>98523.148828165504</v>
      </c>
      <c r="Y76">
        <v>28527.427212859398</v>
      </c>
      <c r="Z76">
        <v>33487.428353300202</v>
      </c>
      <c r="AA76">
        <v>1672.7998041814101</v>
      </c>
      <c r="AB76">
        <v>12972.9817565754</v>
      </c>
      <c r="AC76">
        <v>608.24043835148495</v>
      </c>
      <c r="AD76">
        <v>19683.404504938</v>
      </c>
    </row>
    <row r="77" spans="1:30" x14ac:dyDescent="0.3">
      <c r="A77" s="1">
        <v>221460401</v>
      </c>
      <c r="B77" s="1">
        <v>1</v>
      </c>
      <c r="C77" s="1">
        <v>1</v>
      </c>
      <c r="D77" s="1">
        <v>29.21</v>
      </c>
      <c r="E77" s="1">
        <v>1.8363988031862299E-2</v>
      </c>
      <c r="F77" s="1" t="s">
        <v>525</v>
      </c>
      <c r="G77" s="8">
        <v>0.94735309914815435</v>
      </c>
      <c r="H77" s="11" t="s">
        <v>1244</v>
      </c>
      <c r="I77" s="1" t="s">
        <v>155</v>
      </c>
      <c r="J77" s="2" t="s">
        <v>526</v>
      </c>
      <c r="K77" s="1" t="s">
        <v>1075</v>
      </c>
      <c r="L77" s="2" t="s">
        <v>527</v>
      </c>
      <c r="M77" s="2" t="s">
        <v>917</v>
      </c>
      <c r="N77" s="2">
        <v>2353</v>
      </c>
      <c r="O77">
        <v>23942.2004137808</v>
      </c>
      <c r="P77">
        <v>19225.4933243632</v>
      </c>
      <c r="Q77">
        <v>12174.032895284499</v>
      </c>
      <c r="R77">
        <v>9641.6698838391403</v>
      </c>
      <c r="S77">
        <v>25715.003734511902</v>
      </c>
      <c r="T77">
        <v>29623.6412501376</v>
      </c>
      <c r="U77">
        <v>20244.750871705099</v>
      </c>
      <c r="V77">
        <v>36938.191812535202</v>
      </c>
      <c r="W77">
        <v>25653.493201933699</v>
      </c>
      <c r="X77">
        <v>20534.738039282602</v>
      </c>
      <c r="Y77">
        <v>18915.9387981861</v>
      </c>
      <c r="Z77">
        <v>33950.958595932498</v>
      </c>
      <c r="AA77">
        <v>37888.348524605899</v>
      </c>
      <c r="AB77">
        <v>21978.521871642501</v>
      </c>
      <c r="AC77">
        <v>22878.487999299101</v>
      </c>
      <c r="AD77">
        <v>81606.519911833093</v>
      </c>
    </row>
    <row r="78" spans="1:30" x14ac:dyDescent="0.3">
      <c r="A78" s="1">
        <v>24665561</v>
      </c>
      <c r="B78" s="1">
        <v>1</v>
      </c>
      <c r="C78" s="1">
        <v>1</v>
      </c>
      <c r="D78" s="1">
        <v>29.31</v>
      </c>
      <c r="E78" s="1">
        <v>1.8698235106899101E-2</v>
      </c>
      <c r="F78" s="1" t="s">
        <v>531</v>
      </c>
      <c r="G78" s="8">
        <v>1.215500388104648</v>
      </c>
      <c r="H78" s="11" t="s">
        <v>1177</v>
      </c>
      <c r="I78" s="1" t="s">
        <v>155</v>
      </c>
      <c r="J78" s="2" t="s">
        <v>532</v>
      </c>
      <c r="K78" s="1" t="s">
        <v>1076</v>
      </c>
      <c r="L78" s="2" t="s">
        <v>533</v>
      </c>
      <c r="M78" s="2" t="s">
        <v>919</v>
      </c>
      <c r="N78" s="2">
        <v>746</v>
      </c>
      <c r="O78">
        <v>381.01466490784401</v>
      </c>
      <c r="P78">
        <v>37447.343475573602</v>
      </c>
      <c r="Q78">
        <v>21688.591440148099</v>
      </c>
      <c r="R78">
        <v>14987.234995814501</v>
      </c>
      <c r="S78">
        <v>26592.110102799201</v>
      </c>
      <c r="T78">
        <v>45426.228897066299</v>
      </c>
      <c r="U78">
        <v>56661.121130357402</v>
      </c>
      <c r="V78">
        <v>29045.629031878601</v>
      </c>
      <c r="W78">
        <v>26193.586567939899</v>
      </c>
      <c r="X78">
        <v>29091.6428993306</v>
      </c>
      <c r="Y78">
        <v>54759.996976836701</v>
      </c>
      <c r="Z78">
        <v>47496.897461518798</v>
      </c>
      <c r="AA78">
        <v>21494.983768435999</v>
      </c>
      <c r="AB78">
        <v>63915.565645136601</v>
      </c>
      <c r="AC78">
        <v>75592.804464266301</v>
      </c>
      <c r="AD78">
        <v>42773.220391438903</v>
      </c>
    </row>
    <row r="79" spans="1:30" x14ac:dyDescent="0.3">
      <c r="A79" s="1">
        <v>442616573</v>
      </c>
      <c r="B79" s="1">
        <v>1</v>
      </c>
      <c r="C79" s="1">
        <v>1</v>
      </c>
      <c r="D79" s="1">
        <v>30.6</v>
      </c>
      <c r="E79" s="1">
        <v>1.05242479874538E-2</v>
      </c>
      <c r="F79" s="1" t="s">
        <v>702</v>
      </c>
      <c r="G79" s="8">
        <v>3.7763644037084214</v>
      </c>
      <c r="H79" s="11" t="s">
        <v>1245</v>
      </c>
      <c r="I79" s="1" t="s">
        <v>155</v>
      </c>
      <c r="J79" s="2" t="s">
        <v>703</v>
      </c>
      <c r="K79" s="1" t="s">
        <v>1120</v>
      </c>
      <c r="L79" s="2" t="s">
        <v>704</v>
      </c>
      <c r="M79" s="2" t="s">
        <v>974</v>
      </c>
      <c r="N79" s="2">
        <v>23325</v>
      </c>
      <c r="O79">
        <v>0</v>
      </c>
      <c r="P79">
        <v>0</v>
      </c>
      <c r="Q79">
        <v>47.234038740503898</v>
      </c>
      <c r="R79">
        <v>820.87916217435497</v>
      </c>
      <c r="S79">
        <v>387.67913800582397</v>
      </c>
      <c r="T79">
        <v>556.90124625915303</v>
      </c>
      <c r="U79">
        <v>692.38138269460705</v>
      </c>
      <c r="V79">
        <v>2122.41975428982</v>
      </c>
      <c r="W79">
        <v>20581.2017032529</v>
      </c>
      <c r="X79">
        <v>96.562824366480299</v>
      </c>
      <c r="Y79">
        <v>316.89075385552002</v>
      </c>
      <c r="Z79">
        <v>177.01913350765599</v>
      </c>
      <c r="AA79">
        <v>20.863706378174399</v>
      </c>
      <c r="AB79">
        <v>269.25969393157499</v>
      </c>
      <c r="AC79">
        <v>9878.7308339459396</v>
      </c>
      <c r="AD79">
        <v>585.98333663925098</v>
      </c>
    </row>
    <row r="80" spans="1:30" x14ac:dyDescent="0.3">
      <c r="A80" s="1">
        <v>19922552</v>
      </c>
      <c r="B80" s="1">
        <v>1</v>
      </c>
      <c r="C80" s="1">
        <v>1</v>
      </c>
      <c r="D80" s="1">
        <v>31.77</v>
      </c>
      <c r="E80" s="1">
        <v>3.6231765949426099E-2</v>
      </c>
      <c r="F80" s="1" t="s">
        <v>676</v>
      </c>
      <c r="G80" s="8">
        <v>0.86558015686414969</v>
      </c>
      <c r="H80" s="11" t="s">
        <v>1246</v>
      </c>
      <c r="I80" s="1" t="s">
        <v>155</v>
      </c>
      <c r="J80" s="2" t="s">
        <v>677</v>
      </c>
      <c r="K80" s="1" t="s">
        <v>1112</v>
      </c>
      <c r="L80" s="2" t="s">
        <v>678</v>
      </c>
      <c r="M80" s="2" t="s">
        <v>966</v>
      </c>
      <c r="N80" s="2">
        <v>11336</v>
      </c>
      <c r="O80">
        <v>68306.273971892297</v>
      </c>
      <c r="P80">
        <v>28983.6542737337</v>
      </c>
      <c r="Q80">
        <v>91419.499319734095</v>
      </c>
      <c r="R80">
        <v>63643.0695237818</v>
      </c>
      <c r="S80">
        <v>99410.939257110498</v>
      </c>
      <c r="T80">
        <v>116721.261908762</v>
      </c>
      <c r="U80">
        <v>97935.020699978893</v>
      </c>
      <c r="V80">
        <v>79083.621869808703</v>
      </c>
      <c r="W80">
        <v>51655.297595340897</v>
      </c>
      <c r="X80">
        <v>95586.460452107203</v>
      </c>
      <c r="Y80">
        <v>73035.198481327301</v>
      </c>
      <c r="Z80">
        <v>137835.34799931399</v>
      </c>
      <c r="AA80">
        <v>66952.274813841694</v>
      </c>
      <c r="AB80">
        <v>168262.13633613501</v>
      </c>
      <c r="AC80">
        <v>222590.737159713</v>
      </c>
      <c r="AD80">
        <v>170345.140265503</v>
      </c>
    </row>
    <row r="81" spans="1:30" x14ac:dyDescent="0.3">
      <c r="A81" s="1">
        <v>38047815</v>
      </c>
      <c r="B81" s="1">
        <v>1</v>
      </c>
      <c r="C81" s="1">
        <v>1</v>
      </c>
      <c r="D81" s="1">
        <v>33.01</v>
      </c>
      <c r="E81" s="1">
        <v>1.1679877584142399E-2</v>
      </c>
      <c r="F81" s="1" t="s">
        <v>177</v>
      </c>
      <c r="G81" s="8">
        <v>0.87584884708023569</v>
      </c>
      <c r="H81" s="11" t="s">
        <v>1247</v>
      </c>
      <c r="I81" s="1" t="s">
        <v>155</v>
      </c>
      <c r="J81" s="2" t="s">
        <v>178</v>
      </c>
      <c r="K81" s="1" t="s">
        <v>1020</v>
      </c>
      <c r="L81" s="2" t="s">
        <v>179</v>
      </c>
      <c r="M81" s="2" t="s">
        <v>802</v>
      </c>
      <c r="N81" s="2">
        <v>113457</v>
      </c>
      <c r="O81">
        <v>87619.337975578004</v>
      </c>
      <c r="P81">
        <v>85199.875346983696</v>
      </c>
      <c r="Q81">
        <v>38800.397708098797</v>
      </c>
      <c r="R81">
        <v>69516.211000815398</v>
      </c>
      <c r="S81">
        <v>90414.687692576394</v>
      </c>
      <c r="T81">
        <v>98391.202603542697</v>
      </c>
      <c r="U81">
        <v>153786.370031214</v>
      </c>
      <c r="V81">
        <v>128589.156444077</v>
      </c>
      <c r="W81">
        <v>91455.788052447795</v>
      </c>
      <c r="X81">
        <v>92172.729905950502</v>
      </c>
      <c r="Y81">
        <v>188373.989816368</v>
      </c>
      <c r="Z81">
        <v>132870.507451741</v>
      </c>
      <c r="AA81">
        <v>81548.309217140297</v>
      </c>
      <c r="AB81">
        <v>92033.665060880405</v>
      </c>
      <c r="AC81">
        <v>148658.89341441801</v>
      </c>
      <c r="AD81">
        <v>249431.190476619</v>
      </c>
    </row>
    <row r="82" spans="1:30" x14ac:dyDescent="0.3">
      <c r="A82" s="1">
        <v>17137390</v>
      </c>
      <c r="B82" s="1">
        <v>1</v>
      </c>
      <c r="C82" s="1">
        <v>1</v>
      </c>
      <c r="D82" s="1">
        <v>33.799999999999997</v>
      </c>
      <c r="E82" s="1">
        <v>7.6066034090538403E-4</v>
      </c>
      <c r="F82" s="1" t="s">
        <v>528</v>
      </c>
      <c r="G82" s="8">
        <v>2.0094917079572658</v>
      </c>
      <c r="H82" s="11" t="s">
        <v>1248</v>
      </c>
      <c r="I82" s="1" t="s">
        <v>155</v>
      </c>
      <c r="J82" s="2" t="s">
        <v>529</v>
      </c>
      <c r="K82" s="1" t="s">
        <v>529</v>
      </c>
      <c r="L82" s="2" t="s">
        <v>530</v>
      </c>
      <c r="M82" s="2" t="s">
        <v>918</v>
      </c>
      <c r="N82" s="2">
        <v>253190</v>
      </c>
      <c r="O82">
        <v>3594.5905236275999</v>
      </c>
      <c r="P82">
        <v>1684.27458314553</v>
      </c>
      <c r="Q82">
        <v>6766.56657428567</v>
      </c>
      <c r="R82">
        <v>5741.1974440290496</v>
      </c>
      <c r="S82">
        <v>8967.1717307144008</v>
      </c>
      <c r="T82">
        <v>10167.378708829499</v>
      </c>
      <c r="U82">
        <v>16753.328746441701</v>
      </c>
      <c r="V82">
        <v>15660.7049663251</v>
      </c>
      <c r="W82">
        <v>11605.3258287566</v>
      </c>
      <c r="X82">
        <v>11628.3532581704</v>
      </c>
      <c r="Y82">
        <v>23857.6216259828</v>
      </c>
      <c r="Z82">
        <v>23723.6313205673</v>
      </c>
      <c r="AA82">
        <v>6245.4961959694901</v>
      </c>
      <c r="AB82">
        <v>15894.137554208</v>
      </c>
      <c r="AC82">
        <v>25964.5526350867</v>
      </c>
      <c r="AD82">
        <v>44380.727408603598</v>
      </c>
    </row>
    <row r="83" spans="1:30" x14ac:dyDescent="0.3">
      <c r="A83" s="1">
        <v>241669014</v>
      </c>
      <c r="B83" s="1">
        <v>1</v>
      </c>
      <c r="C83" s="1">
        <v>1</v>
      </c>
      <c r="D83" s="1">
        <v>34.33</v>
      </c>
      <c r="E83" s="1">
        <v>1.5778218959996499E-2</v>
      </c>
      <c r="F83" s="1" t="s">
        <v>513</v>
      </c>
      <c r="G83" s="8">
        <v>2.0798007575366326</v>
      </c>
      <c r="H83" s="11" t="s">
        <v>1249</v>
      </c>
      <c r="I83" s="1" t="s">
        <v>155</v>
      </c>
      <c r="J83" s="2" t="s">
        <v>514</v>
      </c>
      <c r="K83" s="1" t="s">
        <v>1072</v>
      </c>
      <c r="L83" s="2" t="s">
        <v>515</v>
      </c>
      <c r="M83" s="2" t="s">
        <v>913</v>
      </c>
      <c r="N83" s="2">
        <v>3174</v>
      </c>
      <c r="O83">
        <v>0</v>
      </c>
      <c r="P83">
        <v>1597.4488644585001</v>
      </c>
      <c r="Q83">
        <v>1197.5787770573199</v>
      </c>
      <c r="R83">
        <v>3003.8136429214101</v>
      </c>
      <c r="S83">
        <v>1676.85275952282</v>
      </c>
      <c r="T83">
        <v>8253.6632340770302</v>
      </c>
      <c r="U83">
        <v>3565.52459262307</v>
      </c>
      <c r="V83">
        <v>4661.0454655973099</v>
      </c>
      <c r="W83">
        <v>6518.8614995727703</v>
      </c>
      <c r="X83">
        <v>3911.8537964881698</v>
      </c>
      <c r="Y83">
        <v>14280.2566107558</v>
      </c>
      <c r="Z83">
        <v>12376.3048562406</v>
      </c>
      <c r="AA83">
        <v>4559.9649028700496</v>
      </c>
      <c r="AB83">
        <v>4406.60456589351</v>
      </c>
      <c r="AC83">
        <v>5258.4509742397104</v>
      </c>
      <c r="AD83">
        <v>4074.21757345582</v>
      </c>
    </row>
    <row r="84" spans="1:30" x14ac:dyDescent="0.3">
      <c r="A84" s="1">
        <v>17737687</v>
      </c>
      <c r="B84" s="1">
        <v>1</v>
      </c>
      <c r="C84" s="1">
        <v>1</v>
      </c>
      <c r="D84" s="1">
        <v>35.26</v>
      </c>
      <c r="E84" s="1">
        <v>1.20057635097933E-2</v>
      </c>
      <c r="F84" s="1" t="s">
        <v>622</v>
      </c>
      <c r="G84" s="8">
        <v>1.941761529994541</v>
      </c>
      <c r="H84" s="11" t="s">
        <v>1250</v>
      </c>
      <c r="I84" s="1" t="s">
        <v>155</v>
      </c>
      <c r="J84" s="2" t="s">
        <v>623</v>
      </c>
      <c r="K84" s="1" t="s">
        <v>1100</v>
      </c>
      <c r="L84" s="2" t="s">
        <v>624</v>
      </c>
      <c r="M84" s="2" t="s">
        <v>948</v>
      </c>
      <c r="N84" s="2">
        <v>5664</v>
      </c>
      <c r="O84">
        <v>32135.1455981746</v>
      </c>
      <c r="P84">
        <v>25556.3924155735</v>
      </c>
      <c r="Q84">
        <v>506.09744106942901</v>
      </c>
      <c r="R84">
        <v>51162.281065598399</v>
      </c>
      <c r="S84">
        <v>18673.5033663258</v>
      </c>
      <c r="T84">
        <v>36811.103965252798</v>
      </c>
      <c r="U84">
        <v>277122.48029733403</v>
      </c>
      <c r="V84">
        <v>127203.363606289</v>
      </c>
      <c r="W84">
        <v>104672.209278497</v>
      </c>
      <c r="X84">
        <v>104398.892148327</v>
      </c>
      <c r="Y84">
        <v>74624.680418552598</v>
      </c>
      <c r="Z84">
        <v>86489.496367213302</v>
      </c>
      <c r="AA84">
        <v>54352.801910741</v>
      </c>
      <c r="AB84">
        <v>98574.053694816204</v>
      </c>
      <c r="AC84">
        <v>80510.582987054993</v>
      </c>
      <c r="AD84">
        <v>196965.36698401099</v>
      </c>
    </row>
    <row r="85" spans="1:30" x14ac:dyDescent="0.3">
      <c r="A85" s="1">
        <v>28571788</v>
      </c>
      <c r="B85" s="1">
        <v>1</v>
      </c>
      <c r="C85" s="1">
        <v>1</v>
      </c>
      <c r="D85" s="1">
        <v>35.58</v>
      </c>
      <c r="E85" s="1">
        <v>1.33270113101464E-2</v>
      </c>
      <c r="F85" s="1" t="s">
        <v>345</v>
      </c>
      <c r="G85" s="8">
        <v>1.3993112103702574</v>
      </c>
      <c r="H85" s="11" t="s">
        <v>1251</v>
      </c>
      <c r="I85" s="1" t="s">
        <v>155</v>
      </c>
      <c r="J85" s="2" t="s">
        <v>346</v>
      </c>
      <c r="K85" s="1" t="s">
        <v>989</v>
      </c>
      <c r="L85" s="2" t="s">
        <v>347</v>
      </c>
      <c r="M85" s="2" t="s">
        <v>854</v>
      </c>
      <c r="N85" s="2">
        <v>55633</v>
      </c>
      <c r="O85">
        <v>13081.6179331607</v>
      </c>
      <c r="P85">
        <v>252.223621290838</v>
      </c>
      <c r="Q85">
        <v>18207.771788161099</v>
      </c>
      <c r="R85">
        <v>16499.655088443</v>
      </c>
      <c r="S85">
        <v>10796.9953605723</v>
      </c>
      <c r="T85">
        <v>24410.6401523594</v>
      </c>
      <c r="U85">
        <v>32468.7292073096</v>
      </c>
      <c r="V85">
        <v>35031.025919314801</v>
      </c>
      <c r="W85">
        <v>39776.872610292499</v>
      </c>
      <c r="X85">
        <v>31275.970977487799</v>
      </c>
      <c r="Y85">
        <v>36138.411769151302</v>
      </c>
      <c r="Z85">
        <v>37847.427433937199</v>
      </c>
      <c r="AA85">
        <v>48822.305783316398</v>
      </c>
      <c r="AB85">
        <v>36837.933472087097</v>
      </c>
      <c r="AC85">
        <v>26211.673613209699</v>
      </c>
      <c r="AD85">
        <v>20545.4703728442</v>
      </c>
    </row>
    <row r="86" spans="1:30" x14ac:dyDescent="0.3">
      <c r="A86" s="1">
        <v>3820873</v>
      </c>
      <c r="B86" s="1">
        <v>1</v>
      </c>
      <c r="C86" s="1">
        <v>1</v>
      </c>
      <c r="D86" s="1">
        <v>37.82</v>
      </c>
      <c r="E86" s="1">
        <v>2.59977045221506E-2</v>
      </c>
      <c r="F86" s="1" t="s">
        <v>482</v>
      </c>
      <c r="G86" s="8">
        <v>0.61644102664102451</v>
      </c>
      <c r="H86" s="11" t="s">
        <v>1252</v>
      </c>
      <c r="I86" s="1" t="s">
        <v>155</v>
      </c>
      <c r="J86" s="2" t="s">
        <v>483</v>
      </c>
      <c r="K86" s="11" t="s">
        <v>1061</v>
      </c>
      <c r="L86" s="2" t="s">
        <v>484</v>
      </c>
      <c r="M86" s="2" t="s">
        <v>903</v>
      </c>
      <c r="N86" s="2">
        <v>26229</v>
      </c>
      <c r="O86">
        <v>19948.409726583101</v>
      </c>
      <c r="P86">
        <v>3782.8452308106098</v>
      </c>
      <c r="Q86">
        <v>10766.237009324999</v>
      </c>
      <c r="R86">
        <v>11095.62257775</v>
      </c>
      <c r="S86">
        <v>22877.408343370698</v>
      </c>
      <c r="T86">
        <v>21242.836713167399</v>
      </c>
      <c r="U86">
        <v>14066.5826446064</v>
      </c>
      <c r="V86">
        <v>15861.7583318378</v>
      </c>
      <c r="W86">
        <v>22035.4528444114</v>
      </c>
      <c r="X86">
        <v>14053.6462417394</v>
      </c>
      <c r="Y86">
        <v>11689.036186961999</v>
      </c>
      <c r="Z86">
        <v>13902.054025142301</v>
      </c>
      <c r="AA86">
        <v>22483.892787276101</v>
      </c>
      <c r="AB86">
        <v>14378.2874745469</v>
      </c>
      <c r="AC86">
        <v>22334.805937089001</v>
      </c>
      <c r="AD86">
        <v>14769.0838231213</v>
      </c>
    </row>
    <row r="87" spans="1:30" x14ac:dyDescent="0.3">
      <c r="A87" s="1">
        <v>21355789</v>
      </c>
      <c r="B87" s="1">
        <v>1</v>
      </c>
      <c r="C87" s="1">
        <v>1</v>
      </c>
      <c r="D87" s="1">
        <v>40.69</v>
      </c>
      <c r="E87" s="1">
        <v>2.1801310402226E-2</v>
      </c>
      <c r="F87" s="1" t="s">
        <v>734</v>
      </c>
      <c r="G87" s="8">
        <v>1.4500320717499577</v>
      </c>
      <c r="H87" s="11" t="s">
        <v>1253</v>
      </c>
      <c r="I87" s="1" t="s">
        <v>155</v>
      </c>
      <c r="J87" s="2" t="s">
        <v>735</v>
      </c>
      <c r="K87" s="1" t="s">
        <v>1130</v>
      </c>
      <c r="L87" s="2" t="s">
        <v>736</v>
      </c>
      <c r="M87" s="2" t="s">
        <v>984</v>
      </c>
      <c r="N87" s="2">
        <v>64601</v>
      </c>
      <c r="O87">
        <v>25273.0217616232</v>
      </c>
      <c r="P87">
        <v>7185.7667004264504</v>
      </c>
      <c r="Q87">
        <v>173771.50312715099</v>
      </c>
      <c r="R87">
        <v>73685.493968717696</v>
      </c>
      <c r="S87">
        <v>407991.65066811501</v>
      </c>
      <c r="T87">
        <v>357984.61842178699</v>
      </c>
      <c r="U87">
        <v>156399.28418892901</v>
      </c>
      <c r="V87">
        <v>236754.895500643</v>
      </c>
      <c r="W87">
        <v>78868.241327009004</v>
      </c>
      <c r="X87">
        <v>36602.473666190403</v>
      </c>
      <c r="Y87">
        <v>129147.69418548</v>
      </c>
      <c r="Z87">
        <v>196438.48021004401</v>
      </c>
      <c r="AA87">
        <v>396103.32979271997</v>
      </c>
      <c r="AB87">
        <v>107922.093412239</v>
      </c>
      <c r="AC87">
        <v>85720.517729428495</v>
      </c>
      <c r="AD87">
        <v>104375.11326145699</v>
      </c>
    </row>
    <row r="88" spans="1:30" x14ac:dyDescent="0.3">
      <c r="A88" s="1">
        <v>20129163</v>
      </c>
      <c r="B88" s="1">
        <v>1</v>
      </c>
      <c r="C88" s="1">
        <v>1</v>
      </c>
      <c r="D88" s="1">
        <v>43.19</v>
      </c>
      <c r="E88" s="1">
        <v>1.3023593625337801E-2</v>
      </c>
      <c r="F88" s="1" t="s">
        <v>571</v>
      </c>
      <c r="G88" s="8">
        <v>0.87466423302869634</v>
      </c>
      <c r="H88" s="11" t="s">
        <v>1254</v>
      </c>
      <c r="I88" s="1" t="s">
        <v>155</v>
      </c>
      <c r="J88" s="2" t="s">
        <v>572</v>
      </c>
      <c r="K88" s="1" t="s">
        <v>1090</v>
      </c>
      <c r="L88" s="2" t="s">
        <v>573</v>
      </c>
      <c r="M88" s="2" t="s">
        <v>931</v>
      </c>
      <c r="N88" s="2">
        <v>10577</v>
      </c>
      <c r="O88">
        <v>730370.478286347</v>
      </c>
      <c r="P88">
        <v>801978.74079456902</v>
      </c>
      <c r="Q88">
        <v>891994.02824278397</v>
      </c>
      <c r="R88">
        <v>1213002.03030859</v>
      </c>
      <c r="S88">
        <v>1397969.2474861499</v>
      </c>
      <c r="T88">
        <v>966334.31719376997</v>
      </c>
      <c r="U88">
        <v>1287499.1345933599</v>
      </c>
      <c r="V88">
        <v>1708855.7374281799</v>
      </c>
      <c r="W88">
        <v>1090481.68308527</v>
      </c>
      <c r="X88">
        <v>861833.23436761496</v>
      </c>
      <c r="Y88">
        <v>2054261.01606588</v>
      </c>
      <c r="Z88">
        <v>2615729.1702479399</v>
      </c>
      <c r="AA88">
        <v>1381940.8187156899</v>
      </c>
      <c r="AB88">
        <v>1960189.28715201</v>
      </c>
      <c r="AC88">
        <v>2223072.7027086802</v>
      </c>
      <c r="AD88">
        <v>2459938.4608849902</v>
      </c>
    </row>
    <row r="89" spans="1:30" x14ac:dyDescent="0.3">
      <c r="A89" s="1">
        <v>442628232</v>
      </c>
      <c r="B89" s="1">
        <v>1</v>
      </c>
      <c r="C89" s="1">
        <v>1</v>
      </c>
      <c r="D89" s="1">
        <v>44.9</v>
      </c>
      <c r="E89" s="1">
        <v>7.6360649924731598E-3</v>
      </c>
      <c r="F89" s="1" t="s">
        <v>557</v>
      </c>
      <c r="G89" s="8">
        <v>1.3238856775634669</v>
      </c>
      <c r="H89" s="11" t="s">
        <v>1255</v>
      </c>
      <c r="I89" s="1" t="s">
        <v>155</v>
      </c>
      <c r="J89" s="2" t="s">
        <v>558</v>
      </c>
      <c r="K89" s="1" t="s">
        <v>1085</v>
      </c>
      <c r="L89" s="2" t="s">
        <v>743</v>
      </c>
      <c r="M89" s="2" t="s">
        <v>743</v>
      </c>
      <c r="N89" s="2" t="s">
        <v>743</v>
      </c>
      <c r="O89">
        <v>3606.1613440045899</v>
      </c>
      <c r="P89">
        <v>21800.395447929001</v>
      </c>
      <c r="Q89">
        <v>26665.455223524401</v>
      </c>
      <c r="R89">
        <v>8677.0466163013698</v>
      </c>
      <c r="S89">
        <v>18917.297166661901</v>
      </c>
      <c r="T89">
        <v>19900.270493627901</v>
      </c>
      <c r="U89">
        <v>23786.4165313339</v>
      </c>
      <c r="V89">
        <v>34036.426956666997</v>
      </c>
      <c r="W89">
        <v>105433.676654205</v>
      </c>
      <c r="X89">
        <v>35211.933239251703</v>
      </c>
      <c r="Y89">
        <v>31740.313868977999</v>
      </c>
      <c r="Z89">
        <v>27334.479403334699</v>
      </c>
      <c r="AA89">
        <v>36036.410221740603</v>
      </c>
      <c r="AB89">
        <v>39732.891285147001</v>
      </c>
      <c r="AC89">
        <v>28152.260867796798</v>
      </c>
      <c r="AD89">
        <v>55954.2074249262</v>
      </c>
    </row>
    <row r="90" spans="1:30" x14ac:dyDescent="0.3">
      <c r="A90" s="1">
        <v>157810</v>
      </c>
      <c r="B90" s="1">
        <v>1</v>
      </c>
      <c r="C90" s="1">
        <v>1</v>
      </c>
      <c r="D90" s="1">
        <v>45.85</v>
      </c>
      <c r="E90" s="1">
        <v>4.3435466521773103E-2</v>
      </c>
      <c r="F90" s="1" t="s">
        <v>696</v>
      </c>
      <c r="G90" s="8">
        <v>0.96841069930647583</v>
      </c>
      <c r="H90" s="11" t="s">
        <v>1256</v>
      </c>
      <c r="I90" s="1" t="s">
        <v>155</v>
      </c>
      <c r="J90" s="2" t="s">
        <v>697</v>
      </c>
      <c r="K90" s="1" t="s">
        <v>1118</v>
      </c>
      <c r="L90" s="2" t="s">
        <v>698</v>
      </c>
      <c r="M90" s="2" t="s">
        <v>972</v>
      </c>
      <c r="N90" s="2">
        <v>3921</v>
      </c>
      <c r="O90">
        <v>26801.548584854201</v>
      </c>
      <c r="P90">
        <v>23599.525240813899</v>
      </c>
      <c r="Q90">
        <v>26080.495344000701</v>
      </c>
      <c r="R90">
        <v>27907.1475963905</v>
      </c>
      <c r="S90">
        <v>18684.496658864002</v>
      </c>
      <c r="T90">
        <v>28536.657566049202</v>
      </c>
      <c r="U90">
        <v>34312.140359730598</v>
      </c>
      <c r="V90">
        <v>48313.928057612196</v>
      </c>
      <c r="W90">
        <v>62994.283958125998</v>
      </c>
      <c r="X90">
        <v>31800.6060800878</v>
      </c>
      <c r="Y90">
        <v>63201.719770657</v>
      </c>
      <c r="Z90">
        <v>69042.170106036996</v>
      </c>
      <c r="AA90">
        <v>34030.504639442101</v>
      </c>
      <c r="AB90">
        <v>47782.977672618501</v>
      </c>
      <c r="AC90">
        <v>54204.909467033198</v>
      </c>
      <c r="AD90">
        <v>119862.765822309</v>
      </c>
    </row>
    <row r="91" spans="1:30" x14ac:dyDescent="0.3">
      <c r="A91" s="1">
        <v>85861019</v>
      </c>
      <c r="B91" s="1">
        <v>2</v>
      </c>
      <c r="C91" s="1">
        <v>2</v>
      </c>
      <c r="D91" s="1">
        <v>47</v>
      </c>
      <c r="E91" s="1">
        <v>2.1945691009350701E-3</v>
      </c>
      <c r="F91" s="1" t="s">
        <v>464</v>
      </c>
      <c r="G91" s="8">
        <v>1.1208962487126504</v>
      </c>
      <c r="H91" s="11" t="s">
        <v>1257</v>
      </c>
      <c r="I91" s="1" t="s">
        <v>155</v>
      </c>
      <c r="J91" s="2" t="s">
        <v>465</v>
      </c>
      <c r="K91" s="1" t="s">
        <v>465</v>
      </c>
      <c r="L91" s="2" t="s">
        <v>466</v>
      </c>
      <c r="M91" s="2" t="s">
        <v>897</v>
      </c>
      <c r="N91" s="2">
        <v>51647</v>
      </c>
      <c r="O91">
        <v>49791.409817791202</v>
      </c>
      <c r="P91">
        <v>30757.160277687301</v>
      </c>
      <c r="Q91">
        <v>70868.787945442396</v>
      </c>
      <c r="R91">
        <v>34169.800038887603</v>
      </c>
      <c r="S91">
        <v>51971.827605681799</v>
      </c>
      <c r="T91">
        <v>157867.99283039701</v>
      </c>
      <c r="U91">
        <v>69774.149856623902</v>
      </c>
      <c r="V91">
        <v>94431.661984994906</v>
      </c>
      <c r="W91">
        <v>122980.277738007</v>
      </c>
      <c r="X91">
        <v>91121.817346099604</v>
      </c>
      <c r="Y91">
        <v>116208.960938137</v>
      </c>
      <c r="Z91">
        <v>120120.467574679</v>
      </c>
      <c r="AA91">
        <v>122294.94514822301</v>
      </c>
      <c r="AB91">
        <v>129152.40360953999</v>
      </c>
      <c r="AC91">
        <v>53866.272778416598</v>
      </c>
      <c r="AD91">
        <v>81065.420261976702</v>
      </c>
    </row>
    <row r="92" spans="1:30" x14ac:dyDescent="0.3">
      <c r="A92" s="1">
        <v>116007734</v>
      </c>
      <c r="B92" s="1">
        <v>2</v>
      </c>
      <c r="C92" s="1">
        <v>2</v>
      </c>
      <c r="D92" s="1">
        <v>47.79</v>
      </c>
      <c r="E92" s="1">
        <v>3.1106773893378601E-2</v>
      </c>
      <c r="F92" s="1" t="s">
        <v>722</v>
      </c>
      <c r="G92" s="8">
        <v>1.4516749222911489</v>
      </c>
      <c r="H92" s="11" t="s">
        <v>1258</v>
      </c>
      <c r="I92" s="1" t="s">
        <v>155</v>
      </c>
      <c r="J92" s="2" t="s">
        <v>723</v>
      </c>
      <c r="K92" s="1" t="s">
        <v>1126</v>
      </c>
      <c r="L92" s="2" t="s">
        <v>724</v>
      </c>
      <c r="M92" s="2" t="s">
        <v>980</v>
      </c>
      <c r="N92" s="2">
        <v>54658</v>
      </c>
      <c r="O92">
        <v>0</v>
      </c>
      <c r="P92">
        <v>0</v>
      </c>
      <c r="Q92">
        <v>8793.5216166843002</v>
      </c>
      <c r="R92">
        <v>13.1554361763258</v>
      </c>
      <c r="S92">
        <v>0</v>
      </c>
      <c r="T92">
        <v>1364.52490567164</v>
      </c>
      <c r="U92">
        <v>5040.8787988152499</v>
      </c>
      <c r="V92">
        <v>20839.999833780399</v>
      </c>
      <c r="W92">
        <v>371.69487994464401</v>
      </c>
      <c r="X92">
        <v>172.057612864535</v>
      </c>
      <c r="Y92">
        <v>1547.76408616302</v>
      </c>
      <c r="Z92">
        <v>24851.645231993301</v>
      </c>
      <c r="AA92">
        <v>2208.7419796071099</v>
      </c>
      <c r="AB92">
        <v>1697.05927098384</v>
      </c>
      <c r="AC92">
        <v>3477.4995770713299</v>
      </c>
      <c r="AD92">
        <v>10693.635345696101</v>
      </c>
    </row>
    <row r="93" spans="1:30" x14ac:dyDescent="0.3">
      <c r="A93" s="1">
        <v>28574860</v>
      </c>
      <c r="B93" s="1">
        <v>3</v>
      </c>
      <c r="C93" s="1">
        <v>3</v>
      </c>
      <c r="D93" s="1">
        <v>49.65</v>
      </c>
      <c r="E93" s="1">
        <v>6.6442282734865401E-3</v>
      </c>
      <c r="F93" s="1" t="s">
        <v>296</v>
      </c>
      <c r="G93" s="8">
        <v>1.4118201220630713</v>
      </c>
      <c r="H93" s="11" t="s">
        <v>1259</v>
      </c>
      <c r="I93" s="1" t="s">
        <v>155</v>
      </c>
      <c r="J93" s="2" t="s">
        <v>297</v>
      </c>
      <c r="K93" s="1" t="s">
        <v>989</v>
      </c>
      <c r="L93" s="2" t="s">
        <v>298</v>
      </c>
      <c r="M93" s="2" t="s">
        <v>840</v>
      </c>
      <c r="N93" s="2">
        <v>56261</v>
      </c>
      <c r="O93">
        <v>286.68495379165603</v>
      </c>
      <c r="P93">
        <v>845.48243277418396</v>
      </c>
      <c r="Q93">
        <v>10140.859967951101</v>
      </c>
      <c r="R93">
        <v>4182.8442013370404</v>
      </c>
      <c r="S93">
        <v>6219.8161297952302</v>
      </c>
      <c r="T93">
        <v>8125.89663047665</v>
      </c>
      <c r="U93">
        <v>3254.4919131986999</v>
      </c>
      <c r="V93">
        <v>13498.6306070593</v>
      </c>
      <c r="W93">
        <v>13123.944667289299</v>
      </c>
      <c r="X93">
        <v>5907.0788161500304</v>
      </c>
      <c r="Y93">
        <v>6682.2487455472601</v>
      </c>
      <c r="Z93">
        <v>20919.0435267184</v>
      </c>
      <c r="AA93">
        <v>6967.2525085941297</v>
      </c>
      <c r="AB93">
        <v>8052.0425461609502</v>
      </c>
      <c r="AC93">
        <v>10922.593532571</v>
      </c>
      <c r="AD93">
        <v>19698.492983898901</v>
      </c>
    </row>
    <row r="94" spans="1:30" x14ac:dyDescent="0.3">
      <c r="A94" s="1">
        <v>21356175</v>
      </c>
      <c r="B94" s="1">
        <v>1</v>
      </c>
      <c r="C94" s="1">
        <v>1</v>
      </c>
      <c r="D94" s="1">
        <v>50.34</v>
      </c>
      <c r="E94" s="1">
        <v>4.86610779212771E-2</v>
      </c>
      <c r="F94" s="1" t="s">
        <v>363</v>
      </c>
      <c r="G94" s="8">
        <v>1.8015134836367741</v>
      </c>
      <c r="H94" s="11" t="s">
        <v>1260</v>
      </c>
      <c r="I94" s="1" t="s">
        <v>155</v>
      </c>
      <c r="J94" s="2" t="s">
        <v>364</v>
      </c>
      <c r="K94" s="1" t="s">
        <v>989</v>
      </c>
      <c r="L94" s="2" t="s">
        <v>365</v>
      </c>
      <c r="M94" s="2" t="s">
        <v>860</v>
      </c>
      <c r="N94" s="2">
        <v>9962</v>
      </c>
      <c r="O94">
        <v>0</v>
      </c>
      <c r="P94">
        <v>2794.2088254946898</v>
      </c>
      <c r="Q94">
        <v>51737.837826518196</v>
      </c>
      <c r="R94">
        <v>51823.648173443798</v>
      </c>
      <c r="S94">
        <v>12134.8168539245</v>
      </c>
      <c r="T94">
        <v>20810.227196187399</v>
      </c>
      <c r="U94">
        <v>145957.14968911401</v>
      </c>
      <c r="V94">
        <v>313435.55854065297</v>
      </c>
      <c r="W94">
        <v>3585.5700639855199</v>
      </c>
      <c r="X94">
        <v>49747.767879901803</v>
      </c>
      <c r="Y94">
        <v>106768.24898845601</v>
      </c>
      <c r="Z94">
        <v>141683.324305649</v>
      </c>
      <c r="AA94">
        <v>4405.9281364042499</v>
      </c>
      <c r="AB94">
        <v>93609.351897095199</v>
      </c>
      <c r="AC94">
        <v>90178.289455284699</v>
      </c>
      <c r="AD94">
        <v>129906.07128687399</v>
      </c>
    </row>
    <row r="95" spans="1:30" x14ac:dyDescent="0.3">
      <c r="A95" s="1">
        <v>19921720</v>
      </c>
      <c r="B95" s="1">
        <v>1</v>
      </c>
      <c r="C95" s="1">
        <v>1</v>
      </c>
      <c r="D95" s="1">
        <v>50.42</v>
      </c>
      <c r="E95" s="1">
        <v>5.90904755182309E-4</v>
      </c>
      <c r="F95" s="1" t="s">
        <v>595</v>
      </c>
      <c r="G95" s="8">
        <v>1.535108094806142</v>
      </c>
      <c r="H95" s="11" t="s">
        <v>1261</v>
      </c>
      <c r="I95" s="1" t="s">
        <v>155</v>
      </c>
      <c r="J95" s="2" t="s">
        <v>596</v>
      </c>
      <c r="K95" s="1" t="s">
        <v>1095</v>
      </c>
      <c r="L95" s="2" t="s">
        <v>597</v>
      </c>
      <c r="M95" s="2" t="s">
        <v>939</v>
      </c>
      <c r="N95" s="2">
        <v>2589</v>
      </c>
      <c r="O95">
        <v>8128.1661726851398</v>
      </c>
      <c r="P95">
        <v>6264.2087647508797</v>
      </c>
      <c r="Q95">
        <v>3415.8200590174501</v>
      </c>
      <c r="R95">
        <v>9166.2868692919801</v>
      </c>
      <c r="S95">
        <v>13306.1593152203</v>
      </c>
      <c r="T95">
        <v>18640.3098672792</v>
      </c>
      <c r="U95">
        <v>17152.023710418602</v>
      </c>
      <c r="V95">
        <v>18291.9844603446</v>
      </c>
      <c r="W95">
        <v>47375.981265800699</v>
      </c>
      <c r="X95">
        <v>11546.5352624672</v>
      </c>
      <c r="Y95">
        <v>24728.4624422128</v>
      </c>
      <c r="Z95">
        <v>17771.282024753498</v>
      </c>
      <c r="AA95">
        <v>23462.370236744198</v>
      </c>
      <c r="AB95">
        <v>13601.028503256601</v>
      </c>
      <c r="AC95">
        <v>18221.047501167501</v>
      </c>
      <c r="AD95">
        <v>10427.1698677311</v>
      </c>
    </row>
    <row r="96" spans="1:30" x14ac:dyDescent="0.3">
      <c r="A96" s="1">
        <v>15292537</v>
      </c>
      <c r="B96" s="1">
        <v>1</v>
      </c>
      <c r="C96" s="1">
        <v>1</v>
      </c>
      <c r="D96" s="1">
        <v>50.89</v>
      </c>
      <c r="E96" s="1">
        <v>1.4647631225080599E-2</v>
      </c>
      <c r="F96" s="1" t="s">
        <v>348</v>
      </c>
      <c r="G96" s="8">
        <v>5.539439994092942</v>
      </c>
      <c r="H96" s="11" t="s">
        <v>1262</v>
      </c>
      <c r="I96" s="1" t="s">
        <v>155</v>
      </c>
      <c r="J96" s="2" t="s">
        <v>349</v>
      </c>
      <c r="K96" s="1" t="s">
        <v>989</v>
      </c>
      <c r="L96" s="2" t="s">
        <v>350</v>
      </c>
      <c r="M96" s="2" t="s">
        <v>855</v>
      </c>
      <c r="N96" s="2">
        <v>9619</v>
      </c>
      <c r="O96">
        <v>0</v>
      </c>
      <c r="P96">
        <v>942.41951454995296</v>
      </c>
      <c r="Q96">
        <v>0</v>
      </c>
      <c r="R96">
        <v>0</v>
      </c>
      <c r="S96">
        <v>3709.6510118840001</v>
      </c>
      <c r="T96">
        <v>5576.5148596669997</v>
      </c>
      <c r="U96">
        <v>0</v>
      </c>
      <c r="V96">
        <v>15874.760383066399</v>
      </c>
      <c r="W96">
        <v>5806.4093529844604</v>
      </c>
      <c r="X96">
        <v>0</v>
      </c>
      <c r="Y96">
        <v>31311.559425733201</v>
      </c>
      <c r="Z96">
        <v>8915.8854648349698</v>
      </c>
      <c r="AA96">
        <v>788.48131572882596</v>
      </c>
      <c r="AB96">
        <v>18523.513296928399</v>
      </c>
      <c r="AC96">
        <v>23482.736143800099</v>
      </c>
      <c r="AD96">
        <v>17503.636699208299</v>
      </c>
    </row>
    <row r="97" spans="1:30" x14ac:dyDescent="0.3">
      <c r="A97" s="1">
        <v>201066159</v>
      </c>
      <c r="B97" s="1">
        <v>1</v>
      </c>
      <c r="C97" s="1">
        <v>1</v>
      </c>
      <c r="D97" s="1">
        <v>54.33</v>
      </c>
      <c r="E97" s="1">
        <v>4.9222813740702497E-2</v>
      </c>
      <c r="F97" s="1" t="s">
        <v>372</v>
      </c>
      <c r="G97" s="8">
        <v>1.3848558624550378</v>
      </c>
      <c r="H97" s="11" t="s">
        <v>1263</v>
      </c>
      <c r="I97" s="1" t="s">
        <v>155</v>
      </c>
      <c r="J97" s="2" t="s">
        <v>373</v>
      </c>
      <c r="K97" s="1" t="s">
        <v>989</v>
      </c>
      <c r="L97" s="2" t="s">
        <v>374</v>
      </c>
      <c r="M97" s="2" t="s">
        <v>863</v>
      </c>
      <c r="N97" s="2">
        <v>201931</v>
      </c>
      <c r="O97">
        <v>5784.7506337510604</v>
      </c>
      <c r="P97">
        <v>3457.4191123314299</v>
      </c>
      <c r="Q97">
        <v>9458.35228235256</v>
      </c>
      <c r="R97">
        <v>32497.275169739401</v>
      </c>
      <c r="S97">
        <v>45151.025699300502</v>
      </c>
      <c r="T97">
        <v>36141.240673370099</v>
      </c>
      <c r="U97">
        <v>17086.106773143201</v>
      </c>
      <c r="V97">
        <v>52582.213856422903</v>
      </c>
      <c r="W97">
        <v>7361.9886775244604</v>
      </c>
      <c r="X97">
        <v>9436.1363029708791</v>
      </c>
      <c r="Y97">
        <v>52655.435924159203</v>
      </c>
      <c r="Z97">
        <v>39976.628606887098</v>
      </c>
      <c r="AA97">
        <v>5577.1224841784997</v>
      </c>
      <c r="AB97">
        <v>32944.736371223502</v>
      </c>
      <c r="AC97">
        <v>38525.259700371098</v>
      </c>
      <c r="AD97">
        <v>63664.8966288515</v>
      </c>
    </row>
    <row r="98" spans="1:30" x14ac:dyDescent="0.3">
      <c r="A98" s="1">
        <v>21355437</v>
      </c>
      <c r="B98" s="1">
        <v>1</v>
      </c>
      <c r="C98" s="1">
        <v>1</v>
      </c>
      <c r="D98" s="1">
        <v>54.67</v>
      </c>
      <c r="E98" s="1">
        <v>1.87072618800533E-2</v>
      </c>
      <c r="F98" s="1" t="s">
        <v>438</v>
      </c>
      <c r="G98" s="8">
        <v>0.94251749041882349</v>
      </c>
      <c r="H98" s="11" t="s">
        <v>1264</v>
      </c>
      <c r="I98" s="1" t="s">
        <v>155</v>
      </c>
      <c r="J98" s="2" t="s">
        <v>439</v>
      </c>
      <c r="K98" s="1" t="s">
        <v>1048</v>
      </c>
      <c r="L98" s="2" t="s">
        <v>440</v>
      </c>
      <c r="M98" s="2" t="s">
        <v>887</v>
      </c>
      <c r="N98" s="2">
        <v>51009</v>
      </c>
      <c r="O98">
        <v>56857.260125471003</v>
      </c>
      <c r="P98">
        <v>2558.14109364971</v>
      </c>
      <c r="Q98">
        <v>35304.927445248002</v>
      </c>
      <c r="R98">
        <v>74186.399257470301</v>
      </c>
      <c r="S98">
        <v>99409.8439969873</v>
      </c>
      <c r="T98">
        <v>60999.577904331098</v>
      </c>
      <c r="U98">
        <v>96804.454086976606</v>
      </c>
      <c r="V98">
        <v>68413.8181427495</v>
      </c>
      <c r="W98">
        <v>73016.766686902396</v>
      </c>
      <c r="X98">
        <v>46347.336793383402</v>
      </c>
      <c r="Y98">
        <v>93258.415331984303</v>
      </c>
      <c r="Z98">
        <v>58078.147951335501</v>
      </c>
      <c r="AA98">
        <v>103237.439037684</v>
      </c>
      <c r="AB98">
        <v>86927.711851200205</v>
      </c>
      <c r="AC98">
        <v>85295.162983306494</v>
      </c>
      <c r="AD98">
        <v>102066.193408045</v>
      </c>
    </row>
    <row r="99" spans="1:30" x14ac:dyDescent="0.3">
      <c r="A99" s="1">
        <v>375152506</v>
      </c>
      <c r="B99" s="1">
        <v>2</v>
      </c>
      <c r="C99" s="1">
        <v>2</v>
      </c>
      <c r="D99" s="1">
        <v>55.23</v>
      </c>
      <c r="E99" s="1">
        <v>1.97212633885318E-2</v>
      </c>
      <c r="F99" s="1" t="s">
        <v>586</v>
      </c>
      <c r="G99" s="8">
        <v>0.68481421283258381</v>
      </c>
      <c r="H99" s="11" t="s">
        <v>1265</v>
      </c>
      <c r="I99" s="1" t="s">
        <v>155</v>
      </c>
      <c r="J99" s="2" t="s">
        <v>587</v>
      </c>
      <c r="K99" s="1" t="s">
        <v>587</v>
      </c>
      <c r="L99" s="2" t="s">
        <v>588</v>
      </c>
      <c r="M99" s="2" t="s">
        <v>936</v>
      </c>
      <c r="N99" s="2">
        <v>157922</v>
      </c>
      <c r="O99">
        <v>5076.7594280125404</v>
      </c>
      <c r="P99">
        <v>3858.5083480509702</v>
      </c>
      <c r="Q99">
        <v>4712.8794678762697</v>
      </c>
      <c r="R99">
        <v>9786.9213892103107</v>
      </c>
      <c r="S99">
        <v>9547.64155002802</v>
      </c>
      <c r="T99">
        <v>10286.4327175709</v>
      </c>
      <c r="U99">
        <v>11676.3553031133</v>
      </c>
      <c r="V99">
        <v>6216.8839914783803</v>
      </c>
      <c r="W99">
        <v>8687.13993782137</v>
      </c>
      <c r="X99">
        <v>5853.4406782127498</v>
      </c>
      <c r="Y99">
        <v>9758.5601222601199</v>
      </c>
      <c r="Z99">
        <v>15744.7627922148</v>
      </c>
      <c r="AA99">
        <v>5966.95698349544</v>
      </c>
      <c r="AB99">
        <v>8077.7068144698196</v>
      </c>
      <c r="AC99">
        <v>8735.3700957623205</v>
      </c>
      <c r="AD99">
        <v>12464.0130469095</v>
      </c>
    </row>
    <row r="100" spans="1:30" x14ac:dyDescent="0.3">
      <c r="A100" s="1">
        <v>221329854</v>
      </c>
      <c r="B100" s="1">
        <v>1</v>
      </c>
      <c r="C100" s="1">
        <v>1</v>
      </c>
      <c r="D100" s="1">
        <v>56.02</v>
      </c>
      <c r="E100" s="1">
        <v>1.7266331541979801E-2</v>
      </c>
      <c r="F100" s="1" t="s">
        <v>207</v>
      </c>
      <c r="G100" s="8">
        <v>0.84896874182322057</v>
      </c>
      <c r="H100" s="11" t="s">
        <v>1266</v>
      </c>
      <c r="I100" s="1" t="s">
        <v>155</v>
      </c>
      <c r="J100" s="2" t="s">
        <v>208</v>
      </c>
      <c r="K100" s="1" t="s">
        <v>208</v>
      </c>
      <c r="L100" s="2" t="s">
        <v>209</v>
      </c>
      <c r="M100" s="2" t="s">
        <v>812</v>
      </c>
      <c r="N100" s="2">
        <v>538</v>
      </c>
      <c r="O100">
        <v>1240.52507847117</v>
      </c>
      <c r="P100">
        <v>742.85347276720802</v>
      </c>
      <c r="Q100">
        <v>17583.555196562</v>
      </c>
      <c r="R100">
        <v>11877.455919751699</v>
      </c>
      <c r="S100">
        <v>10270.4936452689</v>
      </c>
      <c r="T100">
        <v>21906.634186275802</v>
      </c>
      <c r="U100">
        <v>22440.380028963202</v>
      </c>
      <c r="V100">
        <v>15086.042016303199</v>
      </c>
      <c r="W100">
        <v>18363.009056592698</v>
      </c>
      <c r="X100">
        <v>7052.2427584097504</v>
      </c>
      <c r="Y100">
        <v>11137.8144889594</v>
      </c>
      <c r="Z100">
        <v>15416.9027361435</v>
      </c>
      <c r="AA100">
        <v>19443.403965006299</v>
      </c>
      <c r="AB100">
        <v>9470.5328720021498</v>
      </c>
      <c r="AC100">
        <v>8250.8827659255803</v>
      </c>
      <c r="AD100">
        <v>11075.7855233477</v>
      </c>
    </row>
    <row r="101" spans="1:30" x14ac:dyDescent="0.3">
      <c r="A101" s="1">
        <v>24652326</v>
      </c>
      <c r="B101" s="1">
        <v>1</v>
      </c>
      <c r="C101" s="1">
        <v>1</v>
      </c>
      <c r="D101" s="1">
        <v>57.24</v>
      </c>
      <c r="E101" s="1">
        <v>3.1184787957652099E-2</v>
      </c>
      <c r="F101" s="1" t="s">
        <v>156</v>
      </c>
      <c r="G101" s="8">
        <v>0.62904449829116771</v>
      </c>
      <c r="H101" s="11" t="s">
        <v>1267</v>
      </c>
      <c r="I101" s="1" t="s">
        <v>155</v>
      </c>
      <c r="J101" s="2" t="s">
        <v>157</v>
      </c>
      <c r="K101" s="1" t="s">
        <v>157</v>
      </c>
      <c r="L101" s="2" t="s">
        <v>158</v>
      </c>
      <c r="M101" s="2" t="s">
        <v>795</v>
      </c>
      <c r="N101" s="2">
        <v>7529</v>
      </c>
      <c r="O101">
        <v>472909.72106916702</v>
      </c>
      <c r="P101">
        <v>2276967.2332545798</v>
      </c>
      <c r="Q101">
        <v>1187487.9123045099</v>
      </c>
      <c r="R101">
        <v>1956483.74100659</v>
      </c>
      <c r="S101">
        <v>2382411.0764643699</v>
      </c>
      <c r="T101">
        <v>2124786.8200455201</v>
      </c>
      <c r="U101">
        <v>1779359.17964441</v>
      </c>
      <c r="V101">
        <v>2047644.72620008</v>
      </c>
      <c r="W101">
        <v>1889926.44856042</v>
      </c>
      <c r="X101">
        <v>1485276.72489279</v>
      </c>
      <c r="Y101">
        <v>3286674.8336267802</v>
      </c>
      <c r="Z101">
        <v>3058290.0065366002</v>
      </c>
      <c r="AA101">
        <v>1600955.2594556001</v>
      </c>
      <c r="AB101">
        <v>1855802.52838657</v>
      </c>
      <c r="AC101">
        <v>2779916.6125634601</v>
      </c>
      <c r="AD101">
        <v>3054180.2992497901</v>
      </c>
    </row>
    <row r="102" spans="1:30" x14ac:dyDescent="0.3">
      <c r="A102" s="1">
        <v>17862964</v>
      </c>
      <c r="B102" s="1">
        <v>1</v>
      </c>
      <c r="C102" s="1">
        <v>1</v>
      </c>
      <c r="D102" s="1">
        <v>58.73</v>
      </c>
      <c r="E102" s="1">
        <v>7.8392425431062003E-6</v>
      </c>
      <c r="F102" s="1" t="s">
        <v>281</v>
      </c>
      <c r="G102" s="8">
        <v>2.1574271272245373</v>
      </c>
      <c r="H102" s="11" t="s">
        <v>1268</v>
      </c>
      <c r="I102" s="1" t="s">
        <v>155</v>
      </c>
      <c r="J102" s="2" t="s">
        <v>282</v>
      </c>
      <c r="K102" s="1" t="s">
        <v>989</v>
      </c>
      <c r="L102" s="2" t="s">
        <v>283</v>
      </c>
      <c r="M102" s="2" t="s">
        <v>835</v>
      </c>
      <c r="N102" s="2">
        <v>2875</v>
      </c>
      <c r="O102">
        <v>36386.941343580802</v>
      </c>
      <c r="P102">
        <v>45050.516256625298</v>
      </c>
      <c r="Q102">
        <v>51750.439106310398</v>
      </c>
      <c r="R102">
        <v>65578.769229998798</v>
      </c>
      <c r="S102">
        <v>140704.37487405699</v>
      </c>
      <c r="T102">
        <v>146227.089039018</v>
      </c>
      <c r="U102">
        <v>139061.38640903</v>
      </c>
      <c r="V102">
        <v>356551.20040203899</v>
      </c>
      <c r="W102">
        <v>196096.86014244601</v>
      </c>
      <c r="X102">
        <v>164325.985757838</v>
      </c>
      <c r="Y102">
        <v>145925.04416769001</v>
      </c>
      <c r="Z102">
        <v>244521.328128116</v>
      </c>
      <c r="AA102">
        <v>153706.606363375</v>
      </c>
      <c r="AB102">
        <v>253617.038999068</v>
      </c>
      <c r="AC102">
        <v>319663.52612427098</v>
      </c>
      <c r="AD102">
        <v>399804.44381966599</v>
      </c>
    </row>
    <row r="103" spans="1:30" x14ac:dyDescent="0.3">
      <c r="A103" s="1">
        <v>24649795</v>
      </c>
      <c r="B103" s="1">
        <v>2</v>
      </c>
      <c r="C103" s="1">
        <v>1</v>
      </c>
      <c r="D103" s="1">
        <v>58.76</v>
      </c>
      <c r="E103" s="1">
        <v>3.4956226962596697E-2</v>
      </c>
      <c r="F103" s="1" t="s">
        <v>313</v>
      </c>
      <c r="G103" s="8">
        <v>1.2475966053526473</v>
      </c>
      <c r="H103" s="11" t="s">
        <v>1269</v>
      </c>
      <c r="I103" s="1" t="s">
        <v>155</v>
      </c>
      <c r="J103" s="2" t="s">
        <v>314</v>
      </c>
      <c r="K103" s="1" t="s">
        <v>989</v>
      </c>
      <c r="L103" s="2" t="s">
        <v>315</v>
      </c>
      <c r="M103" s="2" t="s">
        <v>845</v>
      </c>
      <c r="N103" s="2">
        <v>10296</v>
      </c>
      <c r="O103">
        <v>915.018309360731</v>
      </c>
      <c r="P103">
        <v>5498.9376483434198</v>
      </c>
      <c r="Q103">
        <v>463.46074920424297</v>
      </c>
      <c r="R103">
        <v>1821.3397992323601</v>
      </c>
      <c r="S103">
        <v>5316.9070741654696</v>
      </c>
      <c r="T103">
        <v>6014.8886454745098</v>
      </c>
      <c r="U103">
        <v>787.84033151622998</v>
      </c>
      <c r="V103">
        <v>5089.3129499883898</v>
      </c>
      <c r="W103">
        <v>2594.0766103257902</v>
      </c>
      <c r="X103">
        <v>2452.20946730485</v>
      </c>
      <c r="Y103">
        <v>10749.8261635739</v>
      </c>
      <c r="Z103">
        <v>2413.8030580298</v>
      </c>
      <c r="AA103">
        <v>4350.3287436372602</v>
      </c>
      <c r="AB103">
        <v>7094.2328565294802</v>
      </c>
      <c r="AC103">
        <v>5734.9540264910102</v>
      </c>
      <c r="AD103">
        <v>9366.0458920701494</v>
      </c>
    </row>
    <row r="104" spans="1:30" x14ac:dyDescent="0.3">
      <c r="A104" s="1">
        <v>442619891</v>
      </c>
      <c r="B104" s="1">
        <v>2</v>
      </c>
      <c r="C104" s="1">
        <v>2</v>
      </c>
      <c r="D104" s="1">
        <v>59.06</v>
      </c>
      <c r="E104" s="1">
        <v>2.8565637502007E-2</v>
      </c>
      <c r="F104" s="1" t="s">
        <v>619</v>
      </c>
      <c r="G104" s="8">
        <v>0.5948501235509015</v>
      </c>
      <c r="H104" s="11" t="s">
        <v>1270</v>
      </c>
      <c r="I104" s="1" t="s">
        <v>155</v>
      </c>
      <c r="J104" s="2" t="s">
        <v>620</v>
      </c>
      <c r="K104" s="1" t="s">
        <v>1099</v>
      </c>
      <c r="L104" s="2" t="s">
        <v>621</v>
      </c>
      <c r="M104" s="2" t="s">
        <v>947</v>
      </c>
      <c r="N104" s="2">
        <v>79717</v>
      </c>
      <c r="O104">
        <v>21055.763933989001</v>
      </c>
      <c r="P104">
        <v>25314.592317697501</v>
      </c>
      <c r="Q104">
        <v>26315.537208202499</v>
      </c>
      <c r="R104">
        <v>22381.683534929402</v>
      </c>
      <c r="S104">
        <v>44868.916663071199</v>
      </c>
      <c r="T104">
        <v>34716.347106747897</v>
      </c>
      <c r="U104">
        <v>34323.359833505798</v>
      </c>
      <c r="V104">
        <v>36873.202912111301</v>
      </c>
      <c r="W104">
        <v>27360.712647585398</v>
      </c>
      <c r="X104">
        <v>26296.917876512602</v>
      </c>
      <c r="Y104">
        <v>31209.847182160102</v>
      </c>
      <c r="Z104">
        <v>46391.8959571261</v>
      </c>
      <c r="AA104">
        <v>18506.387053565799</v>
      </c>
      <c r="AB104">
        <v>49124.965305262602</v>
      </c>
      <c r="AC104">
        <v>30469.811475850402</v>
      </c>
      <c r="AD104">
        <v>50603.791457869796</v>
      </c>
    </row>
    <row r="105" spans="1:30" x14ac:dyDescent="0.3">
      <c r="A105" s="1">
        <v>21358439</v>
      </c>
      <c r="B105" s="1">
        <v>1</v>
      </c>
      <c r="C105" s="1">
        <v>1</v>
      </c>
      <c r="D105" s="1">
        <v>60.08</v>
      </c>
      <c r="E105" s="1">
        <v>8.76347255355092E-3</v>
      </c>
      <c r="F105" s="1" t="s">
        <v>302</v>
      </c>
      <c r="G105" s="8">
        <v>0.7207065523316899</v>
      </c>
      <c r="H105" s="11" t="s">
        <v>1271</v>
      </c>
      <c r="I105" s="1" t="s">
        <v>155</v>
      </c>
      <c r="J105" s="2" t="s">
        <v>303</v>
      </c>
      <c r="K105" s="1" t="s">
        <v>989</v>
      </c>
      <c r="L105" s="2" t="s">
        <v>743</v>
      </c>
      <c r="M105" s="2" t="s">
        <v>743</v>
      </c>
      <c r="N105" s="2" t="s">
        <v>743</v>
      </c>
      <c r="O105">
        <v>29121.825429177901</v>
      </c>
      <c r="P105">
        <v>29636.844783509001</v>
      </c>
      <c r="Q105">
        <v>32117.715775725399</v>
      </c>
      <c r="R105">
        <v>41708.662515291202</v>
      </c>
      <c r="S105">
        <v>57490.240975371104</v>
      </c>
      <c r="T105">
        <v>39175.926865953297</v>
      </c>
      <c r="U105">
        <v>46028.321350069702</v>
      </c>
      <c r="V105">
        <v>53990.931954226202</v>
      </c>
      <c r="W105">
        <v>49200.740903215403</v>
      </c>
      <c r="X105">
        <v>29404.954695246201</v>
      </c>
      <c r="Y105">
        <v>51737.597494777197</v>
      </c>
      <c r="Z105">
        <v>66037.410004919293</v>
      </c>
      <c r="AA105">
        <v>41075.100310031397</v>
      </c>
      <c r="AB105">
        <v>74853.678051086797</v>
      </c>
      <c r="AC105">
        <v>64722.215268524902</v>
      </c>
      <c r="AD105">
        <v>81778.959125580106</v>
      </c>
    </row>
    <row r="106" spans="1:30" x14ac:dyDescent="0.3">
      <c r="A106" s="1">
        <v>442620315</v>
      </c>
      <c r="B106" s="1">
        <v>2</v>
      </c>
      <c r="C106" s="1">
        <v>1</v>
      </c>
      <c r="D106" s="1">
        <v>62.19</v>
      </c>
      <c r="E106" s="1">
        <v>3.94935241550015E-2</v>
      </c>
      <c r="F106" s="1" t="s">
        <v>378</v>
      </c>
      <c r="G106" s="8">
        <v>0.99433900112030105</v>
      </c>
      <c r="H106" s="11" t="s">
        <v>1272</v>
      </c>
      <c r="I106" s="1" t="s">
        <v>155</v>
      </c>
      <c r="J106" s="2" t="s">
        <v>379</v>
      </c>
      <c r="K106" s="1" t="s">
        <v>989</v>
      </c>
      <c r="L106" s="2" t="s">
        <v>380</v>
      </c>
      <c r="M106" s="2" t="s">
        <v>865</v>
      </c>
      <c r="N106" s="2">
        <v>22876</v>
      </c>
      <c r="O106">
        <v>9457.2187168247601</v>
      </c>
      <c r="P106">
        <v>649.27412726238197</v>
      </c>
      <c r="Q106">
        <v>43938.715625795099</v>
      </c>
      <c r="R106">
        <v>12416.6119193063</v>
      </c>
      <c r="S106">
        <v>18314.694013075801</v>
      </c>
      <c r="T106">
        <v>30354.986575846899</v>
      </c>
      <c r="U106">
        <v>24465.340305301201</v>
      </c>
      <c r="V106">
        <v>86126.544846485005</v>
      </c>
      <c r="W106">
        <v>10784.615347827001</v>
      </c>
      <c r="X106">
        <v>12081.619474331001</v>
      </c>
      <c r="Y106">
        <v>32127.613088408201</v>
      </c>
      <c r="Z106">
        <v>64754.2919990101</v>
      </c>
      <c r="AA106">
        <v>18052.0001273382</v>
      </c>
      <c r="AB106">
        <v>38719.1914362674</v>
      </c>
      <c r="AC106">
        <v>25354.269442197099</v>
      </c>
      <c r="AD106">
        <v>36074.082231705601</v>
      </c>
    </row>
    <row r="107" spans="1:30" x14ac:dyDescent="0.3">
      <c r="A107" s="1">
        <v>17136524</v>
      </c>
      <c r="B107" s="1">
        <v>2</v>
      </c>
      <c r="C107" s="1">
        <v>1</v>
      </c>
      <c r="D107" s="1">
        <v>62.54</v>
      </c>
      <c r="E107" s="1">
        <v>4.3006461271333202E-4</v>
      </c>
      <c r="F107" s="1" t="s">
        <v>699</v>
      </c>
      <c r="G107" s="8">
        <v>2.0670821458826061</v>
      </c>
      <c r="H107" s="11" t="s">
        <v>1273</v>
      </c>
      <c r="I107" s="1" t="s">
        <v>155</v>
      </c>
      <c r="J107" s="2" t="s">
        <v>700</v>
      </c>
      <c r="K107" s="1" t="s">
        <v>1119</v>
      </c>
      <c r="L107" s="2" t="s">
        <v>701</v>
      </c>
      <c r="M107" s="2" t="s">
        <v>973</v>
      </c>
      <c r="N107" s="2">
        <v>83737</v>
      </c>
      <c r="O107">
        <v>981.10152697267495</v>
      </c>
      <c r="P107">
        <v>1896.80975840217</v>
      </c>
      <c r="Q107">
        <v>706.87992174344402</v>
      </c>
      <c r="R107">
        <v>1208.3877269402401</v>
      </c>
      <c r="S107">
        <v>4265.6133018355504</v>
      </c>
      <c r="T107">
        <v>2143.6860863083398</v>
      </c>
      <c r="U107">
        <v>6715.87102810335</v>
      </c>
      <c r="V107">
        <v>5671.7924045548498</v>
      </c>
      <c r="W107">
        <v>2327.9687617253298</v>
      </c>
      <c r="X107">
        <v>2374.6502605802698</v>
      </c>
      <c r="Y107">
        <v>9103.1887604934509</v>
      </c>
      <c r="Z107">
        <v>5603.7766206357501</v>
      </c>
      <c r="AA107">
        <v>2427.19968785729</v>
      </c>
      <c r="AB107">
        <v>7987.1709058698498</v>
      </c>
      <c r="AC107">
        <v>3601.0446611572602</v>
      </c>
      <c r="AD107">
        <v>8033.8055026002303</v>
      </c>
    </row>
    <row r="108" spans="1:30" x14ac:dyDescent="0.3">
      <c r="A108" s="1">
        <v>218506009</v>
      </c>
      <c r="B108" s="1">
        <v>1</v>
      </c>
      <c r="C108" s="1">
        <v>1</v>
      </c>
      <c r="D108" s="1">
        <v>67.680000000000007</v>
      </c>
      <c r="E108" s="1">
        <v>4.6956602637869799E-2</v>
      </c>
      <c r="F108" s="1" t="s">
        <v>679</v>
      </c>
      <c r="G108" s="8">
        <v>1.7155452796117587</v>
      </c>
      <c r="H108" s="11" t="s">
        <v>1274</v>
      </c>
      <c r="I108" s="1" t="s">
        <v>155</v>
      </c>
      <c r="J108" s="2" t="s">
        <v>680</v>
      </c>
      <c r="K108" s="1" t="s">
        <v>1113</v>
      </c>
      <c r="L108" s="2" t="s">
        <v>743</v>
      </c>
      <c r="M108" s="2" t="s">
        <v>743</v>
      </c>
      <c r="N108" s="2" t="s">
        <v>743</v>
      </c>
      <c r="O108">
        <v>77261.883904776594</v>
      </c>
      <c r="P108">
        <v>39378.173112621902</v>
      </c>
      <c r="Q108">
        <v>82448.338091170299</v>
      </c>
      <c r="R108">
        <v>104281.626946328</v>
      </c>
      <c r="S108">
        <v>350871.13381376199</v>
      </c>
      <c r="T108">
        <v>331152.11006886198</v>
      </c>
      <c r="U108">
        <v>135380.503145469</v>
      </c>
      <c r="V108">
        <v>104294.773138267</v>
      </c>
      <c r="W108">
        <v>284838.58468221198</v>
      </c>
      <c r="X108">
        <v>149698.012465206</v>
      </c>
      <c r="Y108">
        <v>101046.42445889099</v>
      </c>
      <c r="Z108">
        <v>106003.136986142</v>
      </c>
      <c r="AA108">
        <v>1088084.72528486</v>
      </c>
      <c r="AB108">
        <v>115929.088714212</v>
      </c>
      <c r="AC108">
        <v>161764.16114067499</v>
      </c>
      <c r="AD108">
        <v>59927.648091518298</v>
      </c>
    </row>
    <row r="109" spans="1:30" x14ac:dyDescent="0.3">
      <c r="A109" s="1">
        <v>20129751</v>
      </c>
      <c r="B109" s="1">
        <v>2</v>
      </c>
      <c r="C109" s="1">
        <v>1</v>
      </c>
      <c r="D109" s="1">
        <v>69.349999999999994</v>
      </c>
      <c r="E109" s="1">
        <v>1.09397155205012E-2</v>
      </c>
      <c r="F109" s="1" t="s">
        <v>254</v>
      </c>
      <c r="G109" s="8">
        <v>1.0525000887145635</v>
      </c>
      <c r="H109" s="11" t="s">
        <v>1275</v>
      </c>
      <c r="I109" s="1" t="s">
        <v>155</v>
      </c>
      <c r="J109" s="2" t="s">
        <v>255</v>
      </c>
      <c r="K109" s="1" t="s">
        <v>989</v>
      </c>
      <c r="L109" s="2" t="s">
        <v>743</v>
      </c>
      <c r="M109" s="2" t="s">
        <v>743</v>
      </c>
      <c r="N109" s="2" t="s">
        <v>743</v>
      </c>
      <c r="O109">
        <v>7244.7652414132299</v>
      </c>
      <c r="P109">
        <v>11534.248313721</v>
      </c>
      <c r="Q109">
        <v>15894.300203844899</v>
      </c>
      <c r="R109">
        <v>9892.0199450103592</v>
      </c>
      <c r="S109">
        <v>60521.912178660903</v>
      </c>
      <c r="T109">
        <v>21313.011000072998</v>
      </c>
      <c r="U109">
        <v>15153.873833677</v>
      </c>
      <c r="V109">
        <v>25991.990836077399</v>
      </c>
      <c r="W109">
        <v>16264.878874375099</v>
      </c>
      <c r="X109">
        <v>16554.619848219099</v>
      </c>
      <c r="Y109">
        <v>21254.392215724001</v>
      </c>
      <c r="Z109">
        <v>12357.727687607899</v>
      </c>
      <c r="AA109">
        <v>17153.719750589298</v>
      </c>
      <c r="AB109">
        <v>30387.560409486501</v>
      </c>
      <c r="AC109">
        <v>23217.951318543099</v>
      </c>
      <c r="AD109">
        <v>17130.0509924328</v>
      </c>
    </row>
    <row r="110" spans="1:30" x14ac:dyDescent="0.3">
      <c r="A110" s="1">
        <v>24585462</v>
      </c>
      <c r="B110" s="1">
        <v>2</v>
      </c>
      <c r="C110" s="1">
        <v>2</v>
      </c>
      <c r="D110" s="1">
        <v>71.38</v>
      </c>
      <c r="E110" s="1">
        <v>3.8108959919316697E-2</v>
      </c>
      <c r="F110" s="1" t="s">
        <v>222</v>
      </c>
      <c r="G110" s="8">
        <v>1.4385510183724612</v>
      </c>
      <c r="H110" s="11" t="s">
        <v>1276</v>
      </c>
      <c r="I110" s="1" t="s">
        <v>155</v>
      </c>
      <c r="J110" s="2" t="s">
        <v>223</v>
      </c>
      <c r="K110" s="1" t="s">
        <v>1033</v>
      </c>
      <c r="L110" s="2" t="s">
        <v>224</v>
      </c>
      <c r="M110" s="2" t="s">
        <v>817</v>
      </c>
      <c r="N110" s="2">
        <v>83696</v>
      </c>
      <c r="O110">
        <v>2091.3089638098199</v>
      </c>
      <c r="P110">
        <v>1097.0580610684599</v>
      </c>
      <c r="Q110">
        <v>368.96782876541801</v>
      </c>
      <c r="R110">
        <v>6450.1936835031402</v>
      </c>
      <c r="S110">
        <v>3073.6324298417098</v>
      </c>
      <c r="T110">
        <v>2449.1882003941</v>
      </c>
      <c r="U110">
        <v>1420.0624032841399</v>
      </c>
      <c r="V110">
        <v>7971.7479913221296</v>
      </c>
      <c r="W110">
        <v>16196.445380774299</v>
      </c>
      <c r="X110">
        <v>11397.3932595891</v>
      </c>
      <c r="Y110">
        <v>5937.0138468876603</v>
      </c>
      <c r="Z110">
        <v>4890.21445718014</v>
      </c>
      <c r="AA110">
        <v>12805.651274862001</v>
      </c>
      <c r="AB110">
        <v>7606.4169191720202</v>
      </c>
      <c r="AC110">
        <v>6342.5204541174498</v>
      </c>
      <c r="AD110">
        <v>1285.4810838390799</v>
      </c>
    </row>
    <row r="111" spans="1:30" x14ac:dyDescent="0.3">
      <c r="A111" s="1">
        <v>24655467</v>
      </c>
      <c r="B111" s="1">
        <v>3</v>
      </c>
      <c r="C111" s="1">
        <v>3</v>
      </c>
      <c r="D111" s="1">
        <v>74.31</v>
      </c>
      <c r="E111" s="1">
        <v>7.9262333179759299E-3</v>
      </c>
      <c r="F111" s="1" t="s">
        <v>270</v>
      </c>
      <c r="G111" s="8">
        <v>0.95198485349708728</v>
      </c>
      <c r="H111" s="11" t="s">
        <v>1277</v>
      </c>
      <c r="I111" s="1" t="s">
        <v>155</v>
      </c>
      <c r="J111" s="2" t="s">
        <v>271</v>
      </c>
      <c r="K111" s="1" t="s">
        <v>989</v>
      </c>
      <c r="L111" s="2" t="s">
        <v>272</v>
      </c>
      <c r="M111" s="2" t="s">
        <v>832</v>
      </c>
      <c r="N111" s="2">
        <v>26090</v>
      </c>
      <c r="O111">
        <v>5810.1634666788104</v>
      </c>
      <c r="P111">
        <v>16807.3491274486</v>
      </c>
      <c r="Q111">
        <v>11649.16948232</v>
      </c>
      <c r="R111">
        <v>10363.951372334999</v>
      </c>
      <c r="S111">
        <v>12821.9447773136</v>
      </c>
      <c r="T111">
        <v>13852.752291163601</v>
      </c>
      <c r="U111">
        <v>18644.293415345401</v>
      </c>
      <c r="V111">
        <v>26653.7699336685</v>
      </c>
      <c r="W111">
        <v>19668.7775352387</v>
      </c>
      <c r="X111">
        <v>11639.9667523677</v>
      </c>
      <c r="Y111">
        <v>24322.575671083501</v>
      </c>
      <c r="Z111">
        <v>31446.2984400106</v>
      </c>
      <c r="AA111">
        <v>15109.1091118433</v>
      </c>
      <c r="AB111">
        <v>26056.600515107901</v>
      </c>
      <c r="AC111">
        <v>27509.146052861801</v>
      </c>
      <c r="AD111">
        <v>31292.9779848607</v>
      </c>
    </row>
    <row r="112" spans="1:30" x14ac:dyDescent="0.3">
      <c r="A112" s="1">
        <v>18858177</v>
      </c>
      <c r="B112" s="1">
        <v>2</v>
      </c>
      <c r="C112" s="1">
        <v>2</v>
      </c>
      <c r="D112" s="1">
        <v>77.650000000000006</v>
      </c>
      <c r="E112" s="1">
        <v>6.7589260828597704E-3</v>
      </c>
      <c r="F112" s="1" t="s">
        <v>189</v>
      </c>
      <c r="G112" s="8">
        <v>0.916460852112991</v>
      </c>
      <c r="H112" s="11" t="s">
        <v>1278</v>
      </c>
      <c r="I112" s="1" t="s">
        <v>155</v>
      </c>
      <c r="J112" s="2" t="s">
        <v>190</v>
      </c>
      <c r="K112" s="1" t="s">
        <v>1024</v>
      </c>
      <c r="L112" s="2" t="s">
        <v>191</v>
      </c>
      <c r="M112" s="2" t="s">
        <v>806</v>
      </c>
      <c r="N112" s="2">
        <v>10139</v>
      </c>
      <c r="O112">
        <v>20826.388239429001</v>
      </c>
      <c r="P112">
        <v>3426.4652689523</v>
      </c>
      <c r="Q112">
        <v>12522.730705681</v>
      </c>
      <c r="R112">
        <v>8504.4194084097999</v>
      </c>
      <c r="S112">
        <v>19716.796529548999</v>
      </c>
      <c r="T112">
        <v>27908.176941800299</v>
      </c>
      <c r="U112">
        <v>25299.553877833401</v>
      </c>
      <c r="V112">
        <v>25100.4128988501</v>
      </c>
      <c r="W112">
        <v>22478.9699018422</v>
      </c>
      <c r="X112">
        <v>20244.384821007199</v>
      </c>
      <c r="Y112">
        <v>20652.557164456699</v>
      </c>
      <c r="Z112">
        <v>19186.996768470599</v>
      </c>
      <c r="AA112">
        <v>18787.079665072801</v>
      </c>
      <c r="AB112">
        <v>21830.506909285701</v>
      </c>
      <c r="AC112">
        <v>25965.313404358301</v>
      </c>
      <c r="AD112">
        <v>9224.4650084182595</v>
      </c>
    </row>
    <row r="113" spans="1:30" x14ac:dyDescent="0.3">
      <c r="A113" s="1">
        <v>21356657</v>
      </c>
      <c r="B113" s="1">
        <v>2</v>
      </c>
      <c r="C113" s="1">
        <v>2</v>
      </c>
      <c r="D113" s="1">
        <v>79.849999999999994</v>
      </c>
      <c r="E113" s="1">
        <v>1.0066643557527E-4</v>
      </c>
      <c r="F113" s="1" t="s">
        <v>404</v>
      </c>
      <c r="G113" s="8">
        <v>2.9509644526999925</v>
      </c>
      <c r="H113" s="11" t="s">
        <v>1279</v>
      </c>
      <c r="I113" s="1" t="s">
        <v>155</v>
      </c>
      <c r="J113" s="2" t="s">
        <v>405</v>
      </c>
      <c r="K113" s="1" t="s">
        <v>1040</v>
      </c>
      <c r="L113" s="2" t="s">
        <v>743</v>
      </c>
      <c r="M113" s="2" t="s">
        <v>743</v>
      </c>
      <c r="N113" s="2" t="s">
        <v>743</v>
      </c>
      <c r="O113">
        <v>6667.86232989992</v>
      </c>
      <c r="P113">
        <v>1994.5788595874101</v>
      </c>
      <c r="Q113">
        <v>783.60832579871396</v>
      </c>
      <c r="R113">
        <v>2187.97344169997</v>
      </c>
      <c r="S113">
        <v>10368.2249119974</v>
      </c>
      <c r="T113">
        <v>20894.470832687999</v>
      </c>
      <c r="U113">
        <v>13666.676915465499</v>
      </c>
      <c r="V113">
        <v>42150.046506263898</v>
      </c>
      <c r="W113">
        <v>9562.2179704752907</v>
      </c>
      <c r="X113">
        <v>11000.588457886101</v>
      </c>
      <c r="Y113">
        <v>15458.559006036399</v>
      </c>
      <c r="Z113">
        <v>47854.267090834197</v>
      </c>
      <c r="AA113">
        <v>9286.1343868732092</v>
      </c>
      <c r="AB113">
        <v>18165.3021479487</v>
      </c>
      <c r="AC113">
        <v>18125.0534099537</v>
      </c>
      <c r="AD113">
        <v>53354.228995095596</v>
      </c>
    </row>
    <row r="114" spans="1:30" x14ac:dyDescent="0.3">
      <c r="A114" s="1">
        <v>780761</v>
      </c>
      <c r="B114" s="1">
        <v>2</v>
      </c>
      <c r="C114" s="1">
        <v>2</v>
      </c>
      <c r="D114" s="1">
        <v>80.06</v>
      </c>
      <c r="E114" s="1">
        <v>5.1825041526354398E-4</v>
      </c>
      <c r="F114" s="1" t="s">
        <v>649</v>
      </c>
      <c r="G114" s="8">
        <v>1.4581921267301055</v>
      </c>
      <c r="H114" s="11" t="s">
        <v>1280</v>
      </c>
      <c r="I114" s="1" t="s">
        <v>155</v>
      </c>
      <c r="J114" s="2" t="s">
        <v>650</v>
      </c>
      <c r="K114" s="1" t="s">
        <v>1105</v>
      </c>
      <c r="L114" s="2" t="s">
        <v>651</v>
      </c>
      <c r="M114" s="2" t="s">
        <v>957</v>
      </c>
      <c r="N114" s="2">
        <v>8878</v>
      </c>
      <c r="O114">
        <v>4798.1086608246796</v>
      </c>
      <c r="P114">
        <v>17370.980445037399</v>
      </c>
      <c r="Q114">
        <v>15969.4596311324</v>
      </c>
      <c r="R114">
        <v>9265.3317277587103</v>
      </c>
      <c r="S114">
        <v>29523.0660630151</v>
      </c>
      <c r="T114">
        <v>19452.5770249169</v>
      </c>
      <c r="U114">
        <v>47500.664400020498</v>
      </c>
      <c r="V114">
        <v>30743.8573778223</v>
      </c>
      <c r="W114">
        <v>29839.883537520502</v>
      </c>
      <c r="X114">
        <v>29103.649874174</v>
      </c>
      <c r="Y114">
        <v>53294.464939565703</v>
      </c>
      <c r="Z114">
        <v>51370.947475406501</v>
      </c>
      <c r="AA114">
        <v>17302.757381514199</v>
      </c>
      <c r="AB114">
        <v>27547.5272074034</v>
      </c>
      <c r="AC114">
        <v>26112.703924997601</v>
      </c>
      <c r="AD114">
        <v>28954.0606853838</v>
      </c>
    </row>
    <row r="115" spans="1:30" x14ac:dyDescent="0.3">
      <c r="A115" s="1">
        <v>442618437</v>
      </c>
      <c r="B115" s="1">
        <v>2</v>
      </c>
      <c r="C115" s="1">
        <v>2</v>
      </c>
      <c r="D115" s="1">
        <v>81.89</v>
      </c>
      <c r="E115" s="1">
        <v>3.4068822398303299E-2</v>
      </c>
      <c r="F115" s="1" t="s">
        <v>574</v>
      </c>
      <c r="G115" s="8">
        <v>0.76722418336938891</v>
      </c>
      <c r="H115" s="11" t="s">
        <v>1281</v>
      </c>
      <c r="I115" s="1" t="s">
        <v>155</v>
      </c>
      <c r="J115" s="2" t="s">
        <v>575</v>
      </c>
      <c r="K115" s="1" t="s">
        <v>1091</v>
      </c>
      <c r="L115" s="2" t="s">
        <v>576</v>
      </c>
      <c r="M115" s="2" t="s">
        <v>932</v>
      </c>
      <c r="N115" s="2">
        <v>9891</v>
      </c>
      <c r="O115">
        <v>12295.357016884</v>
      </c>
      <c r="P115">
        <v>22749.8624384098</v>
      </c>
      <c r="Q115">
        <v>11924.1376049958</v>
      </c>
      <c r="R115">
        <v>25376.738349807001</v>
      </c>
      <c r="S115">
        <v>35501.201695674798</v>
      </c>
      <c r="T115">
        <v>12129.2904976346</v>
      </c>
      <c r="U115">
        <v>32967.343613865101</v>
      </c>
      <c r="V115">
        <v>48527.865360803902</v>
      </c>
      <c r="W115">
        <v>27786.174371935402</v>
      </c>
      <c r="X115">
        <v>26780.3896989073</v>
      </c>
      <c r="Y115">
        <v>33377.203879949098</v>
      </c>
      <c r="Z115">
        <v>26388.953897290401</v>
      </c>
      <c r="AA115">
        <v>18809.540319706699</v>
      </c>
      <c r="AB115">
        <v>24089.524130851001</v>
      </c>
      <c r="AC115">
        <v>33855.593897790197</v>
      </c>
      <c r="AD115">
        <v>49184.326939267601</v>
      </c>
    </row>
    <row r="116" spans="1:30" x14ac:dyDescent="0.3">
      <c r="A116" s="1">
        <v>74865875</v>
      </c>
      <c r="B116" s="1">
        <v>2</v>
      </c>
      <c r="C116" s="1">
        <v>2</v>
      </c>
      <c r="D116" s="1">
        <v>84.49</v>
      </c>
      <c r="E116" s="1">
        <v>2.7185264474527099E-2</v>
      </c>
      <c r="F116" s="1" t="s">
        <v>299</v>
      </c>
      <c r="G116" s="8">
        <v>0.81065465410010273</v>
      </c>
      <c r="H116" s="11" t="s">
        <v>1282</v>
      </c>
      <c r="I116" s="1" t="s">
        <v>155</v>
      </c>
      <c r="J116" s="2" t="s">
        <v>300</v>
      </c>
      <c r="K116" s="1" t="s">
        <v>989</v>
      </c>
      <c r="L116" s="2" t="s">
        <v>301</v>
      </c>
      <c r="M116" s="2" t="s">
        <v>841</v>
      </c>
      <c r="N116" s="2">
        <v>175</v>
      </c>
      <c r="O116">
        <v>20975.826353459001</v>
      </c>
      <c r="P116">
        <v>9206.5941174498603</v>
      </c>
      <c r="Q116">
        <v>8274.1203703786796</v>
      </c>
      <c r="R116">
        <v>13580.3562880438</v>
      </c>
      <c r="S116">
        <v>22556.396231545299</v>
      </c>
      <c r="T116">
        <v>22515.049745440701</v>
      </c>
      <c r="U116">
        <v>11389.553321809901</v>
      </c>
      <c r="V116">
        <v>19375.629339979001</v>
      </c>
      <c r="W116">
        <v>14449.930681099901</v>
      </c>
      <c r="X116">
        <v>17499.109322993401</v>
      </c>
      <c r="Y116">
        <v>23167.3836635183</v>
      </c>
      <c r="Z116">
        <v>42549.075037717397</v>
      </c>
      <c r="AA116">
        <v>25376.060235524099</v>
      </c>
      <c r="AB116">
        <v>13909.9134108628</v>
      </c>
      <c r="AC116">
        <v>22832.332576984201</v>
      </c>
      <c r="AD116">
        <v>38198.840126445197</v>
      </c>
    </row>
    <row r="117" spans="1:30" x14ac:dyDescent="0.3">
      <c r="A117" s="1">
        <v>24648655</v>
      </c>
      <c r="B117" s="1">
        <v>2</v>
      </c>
      <c r="C117" s="1">
        <v>2</v>
      </c>
      <c r="D117" s="1">
        <v>86.79</v>
      </c>
      <c r="E117" s="1">
        <v>8.2236664635504397E-4</v>
      </c>
      <c r="F117" s="1" t="s">
        <v>687</v>
      </c>
      <c r="G117" s="8">
        <v>1.4083556848720278</v>
      </c>
      <c r="H117" s="11">
        <v>7</v>
      </c>
      <c r="I117" s="1" t="s">
        <v>155</v>
      </c>
      <c r="J117" s="2" t="s">
        <v>688</v>
      </c>
      <c r="K117" s="11" t="s">
        <v>1116</v>
      </c>
      <c r="L117" s="2" t="s">
        <v>689</v>
      </c>
      <c r="M117" s="2" t="s">
        <v>969</v>
      </c>
      <c r="N117" s="2">
        <v>51422</v>
      </c>
      <c r="O117">
        <v>7490.8466293127904</v>
      </c>
      <c r="P117">
        <v>8961.0730204974006</v>
      </c>
      <c r="Q117">
        <v>10713.619270753799</v>
      </c>
      <c r="R117">
        <v>18238.442553877201</v>
      </c>
      <c r="S117">
        <v>17956.1923065134</v>
      </c>
      <c r="T117">
        <v>28184.7926315943</v>
      </c>
      <c r="U117">
        <v>41501.994551632102</v>
      </c>
      <c r="V117">
        <v>46026.560865193198</v>
      </c>
      <c r="W117">
        <v>11523.246865995899</v>
      </c>
      <c r="X117">
        <v>20799.563771636502</v>
      </c>
      <c r="Y117">
        <v>29483.3769738626</v>
      </c>
      <c r="Z117">
        <v>25809.832373772599</v>
      </c>
      <c r="AA117">
        <v>42791.947045499597</v>
      </c>
      <c r="AB117">
        <v>36129.647568524801</v>
      </c>
      <c r="AC117">
        <v>32579.198128121101</v>
      </c>
      <c r="AD117">
        <v>28767.087125211099</v>
      </c>
    </row>
    <row r="118" spans="1:30" x14ac:dyDescent="0.3">
      <c r="A118" s="1">
        <v>442614864</v>
      </c>
      <c r="B118" s="1">
        <v>1</v>
      </c>
      <c r="C118" s="1">
        <v>1</v>
      </c>
      <c r="D118" s="1">
        <v>93.88</v>
      </c>
      <c r="E118" s="1">
        <v>3.8293437740447397E-2</v>
      </c>
      <c r="F118" s="1" t="s">
        <v>168</v>
      </c>
      <c r="G118" s="8">
        <v>1.3337752108257062</v>
      </c>
      <c r="H118" s="11">
        <v>66</v>
      </c>
      <c r="I118" s="1" t="s">
        <v>155</v>
      </c>
      <c r="J118" s="2" t="s">
        <v>169</v>
      </c>
      <c r="K118" s="1" t="s">
        <v>1017</v>
      </c>
      <c r="L118" s="2" t="s">
        <v>170</v>
      </c>
      <c r="M118" s="2" t="s">
        <v>799</v>
      </c>
      <c r="N118" s="2">
        <v>88</v>
      </c>
      <c r="O118">
        <v>92258.324720183504</v>
      </c>
      <c r="P118">
        <v>83903.904427999296</v>
      </c>
      <c r="Q118">
        <v>59924.790540017901</v>
      </c>
      <c r="R118">
        <v>93183.5448431978</v>
      </c>
      <c r="S118">
        <v>267488.40684855502</v>
      </c>
      <c r="T118">
        <v>282476.23514584702</v>
      </c>
      <c r="U118">
        <v>226215.06144188499</v>
      </c>
      <c r="V118">
        <v>236504.27767415301</v>
      </c>
      <c r="W118">
        <v>247517.97419792801</v>
      </c>
      <c r="X118">
        <v>215489.96382663501</v>
      </c>
      <c r="Y118">
        <v>397513.80239946401</v>
      </c>
      <c r="Z118">
        <v>31181.647755877799</v>
      </c>
      <c r="AA118">
        <v>96088.927876107904</v>
      </c>
      <c r="AB118">
        <v>145486.069906911</v>
      </c>
      <c r="AC118">
        <v>133314.914301401</v>
      </c>
      <c r="AD118">
        <v>210614.71343364599</v>
      </c>
    </row>
    <row r="119" spans="1:30" x14ac:dyDescent="0.3">
      <c r="A119" s="1">
        <v>20129357</v>
      </c>
      <c r="B119" s="1">
        <v>3</v>
      </c>
      <c r="C119" s="1">
        <v>3</v>
      </c>
      <c r="D119" s="1">
        <v>94.75</v>
      </c>
      <c r="E119" s="1">
        <v>1.8511346193037102E-2</v>
      </c>
      <c r="F119" s="1" t="s">
        <v>259</v>
      </c>
      <c r="G119" s="8">
        <v>1.4394044320308417</v>
      </c>
      <c r="H119" s="11" t="s">
        <v>1283</v>
      </c>
      <c r="I119" s="1" t="s">
        <v>155</v>
      </c>
      <c r="J119" s="2" t="s">
        <v>260</v>
      </c>
      <c r="K119" s="1" t="s">
        <v>989</v>
      </c>
      <c r="L119" s="2" t="s">
        <v>261</v>
      </c>
      <c r="M119" s="2" t="s">
        <v>828</v>
      </c>
      <c r="N119" s="2">
        <v>51110</v>
      </c>
      <c r="O119">
        <v>38017.1356376615</v>
      </c>
      <c r="P119">
        <v>13052.826331640799</v>
      </c>
      <c r="Q119">
        <v>64282.154969211297</v>
      </c>
      <c r="R119">
        <v>86407.347527134494</v>
      </c>
      <c r="S119">
        <v>76459.395238683894</v>
      </c>
      <c r="T119">
        <v>76467.277634383499</v>
      </c>
      <c r="U119">
        <v>347818.22430803301</v>
      </c>
      <c r="V119">
        <v>128920.02504078</v>
      </c>
      <c r="W119">
        <v>56524.759905265397</v>
      </c>
      <c r="X119">
        <v>172031.33749518299</v>
      </c>
      <c r="Y119">
        <v>339311.996006409</v>
      </c>
      <c r="Z119">
        <v>71721.6985927223</v>
      </c>
      <c r="AA119">
        <v>77607.808223232903</v>
      </c>
      <c r="AB119">
        <v>68291.038671068396</v>
      </c>
      <c r="AC119">
        <v>115976.652023109</v>
      </c>
      <c r="AD119">
        <v>110438.556274078</v>
      </c>
    </row>
    <row r="120" spans="1:30" x14ac:dyDescent="0.3">
      <c r="A120" s="1">
        <v>1079556</v>
      </c>
      <c r="B120" s="1">
        <v>2</v>
      </c>
      <c r="C120" s="1">
        <v>2</v>
      </c>
      <c r="D120" s="1">
        <v>95.49</v>
      </c>
      <c r="E120" s="1">
        <v>8.3380791043490294E-3</v>
      </c>
      <c r="F120" s="1" t="s">
        <v>681</v>
      </c>
      <c r="G120" s="8">
        <v>1.1915452979344743</v>
      </c>
      <c r="H120" s="11" t="s">
        <v>1284</v>
      </c>
      <c r="I120" s="1" t="s">
        <v>155</v>
      </c>
      <c r="J120" s="2" t="s">
        <v>682</v>
      </c>
      <c r="K120" s="1" t="s">
        <v>1114</v>
      </c>
      <c r="L120" s="2" t="s">
        <v>683</v>
      </c>
      <c r="M120" s="2" t="s">
        <v>967</v>
      </c>
      <c r="N120" s="2">
        <v>6464</v>
      </c>
      <c r="O120">
        <v>7735.6054421897697</v>
      </c>
      <c r="P120">
        <v>11415.9370788577</v>
      </c>
      <c r="Q120">
        <v>17475.550515057301</v>
      </c>
      <c r="R120">
        <v>21932.513518316598</v>
      </c>
      <c r="S120">
        <v>32862.070812251499</v>
      </c>
      <c r="T120">
        <v>16171.988752827699</v>
      </c>
      <c r="U120">
        <v>39873.951016909799</v>
      </c>
      <c r="V120">
        <v>37963.6513734365</v>
      </c>
      <c r="W120">
        <v>22890.859100855199</v>
      </c>
      <c r="X120">
        <v>36162.333932781301</v>
      </c>
      <c r="Y120">
        <v>25602.082372185301</v>
      </c>
      <c r="Z120">
        <v>78399.7651939348</v>
      </c>
      <c r="AA120">
        <v>13376.5997368713</v>
      </c>
      <c r="AB120">
        <v>34484.045413546701</v>
      </c>
      <c r="AC120">
        <v>33046.190820729702</v>
      </c>
      <c r="AD120">
        <v>30412.0593650544</v>
      </c>
    </row>
    <row r="121" spans="1:30" x14ac:dyDescent="0.3">
      <c r="A121" s="1">
        <v>21357261</v>
      </c>
      <c r="B121" s="1">
        <v>3</v>
      </c>
      <c r="C121" s="1">
        <v>3</v>
      </c>
      <c r="D121" s="1">
        <v>95.7</v>
      </c>
      <c r="E121" s="1">
        <v>1.9941026485622002E-2</v>
      </c>
      <c r="F121" s="1" t="s">
        <v>219</v>
      </c>
      <c r="G121" s="8">
        <v>0.82821113968552107</v>
      </c>
      <c r="H121" s="11" t="s">
        <v>1285</v>
      </c>
      <c r="I121" s="1" t="s">
        <v>155</v>
      </c>
      <c r="J121" s="2" t="s">
        <v>220</v>
      </c>
      <c r="K121" s="1" t="s">
        <v>220</v>
      </c>
      <c r="L121" s="2" t="s">
        <v>221</v>
      </c>
      <c r="M121" s="2" t="s">
        <v>816</v>
      </c>
      <c r="N121" s="2">
        <v>253512</v>
      </c>
      <c r="O121">
        <v>75514.222667193593</v>
      </c>
      <c r="P121">
        <v>58597.884389305698</v>
      </c>
      <c r="Q121">
        <v>46290.508917223997</v>
      </c>
      <c r="R121">
        <v>67774.805033596407</v>
      </c>
      <c r="S121">
        <v>75216.187505806796</v>
      </c>
      <c r="T121">
        <v>203334.24628872899</v>
      </c>
      <c r="U121">
        <v>131765.094531854</v>
      </c>
      <c r="V121">
        <v>155079.75946930001</v>
      </c>
      <c r="W121">
        <v>147123.56693730099</v>
      </c>
      <c r="X121">
        <v>64262.581680971802</v>
      </c>
      <c r="Y121">
        <v>95374.366699035803</v>
      </c>
      <c r="Z121">
        <v>117717.82394905599</v>
      </c>
      <c r="AA121">
        <v>74726.965356172499</v>
      </c>
      <c r="AB121">
        <v>64005.359857144198</v>
      </c>
      <c r="AC121">
        <v>83106.188013618696</v>
      </c>
      <c r="AD121">
        <v>110191.862608549</v>
      </c>
    </row>
    <row r="122" spans="1:30" x14ac:dyDescent="0.3">
      <c r="A122" s="1">
        <v>320543913</v>
      </c>
      <c r="B122" s="1">
        <v>3</v>
      </c>
      <c r="C122" s="1">
        <v>3</v>
      </c>
      <c r="D122" s="1">
        <v>97.69</v>
      </c>
      <c r="E122" s="1">
        <v>3.9961623233130399E-2</v>
      </c>
      <c r="F122" s="1" t="s">
        <v>366</v>
      </c>
      <c r="G122" s="8">
        <v>0.66073466274370063</v>
      </c>
      <c r="H122" s="11" t="s">
        <v>1286</v>
      </c>
      <c r="I122" s="1" t="s">
        <v>155</v>
      </c>
      <c r="J122" s="2" t="s">
        <v>367</v>
      </c>
      <c r="K122" s="1" t="s">
        <v>989</v>
      </c>
      <c r="L122" s="2" t="s">
        <v>368</v>
      </c>
      <c r="M122" s="2" t="s">
        <v>861</v>
      </c>
      <c r="N122" s="2">
        <v>4343</v>
      </c>
      <c r="O122">
        <v>3111.3418743023199</v>
      </c>
      <c r="P122">
        <v>18884.339562748701</v>
      </c>
      <c r="Q122">
        <v>4996.6571470525196</v>
      </c>
      <c r="R122">
        <v>10925.845774335299</v>
      </c>
      <c r="S122">
        <v>8403.9137503097008</v>
      </c>
      <c r="T122">
        <v>13027.159981237301</v>
      </c>
      <c r="U122">
        <v>11043.321255485</v>
      </c>
      <c r="V122">
        <v>7788.6500324579301</v>
      </c>
      <c r="W122">
        <v>20363.6431047117</v>
      </c>
      <c r="X122">
        <v>12037.788865951599</v>
      </c>
      <c r="Y122">
        <v>18190.537669266902</v>
      </c>
      <c r="Z122">
        <v>12555.4232021678</v>
      </c>
      <c r="AA122">
        <v>19018.1968414966</v>
      </c>
      <c r="AB122">
        <v>18764.480601963802</v>
      </c>
      <c r="AC122">
        <v>23578.493395156798</v>
      </c>
      <c r="AD122">
        <v>15061.5369977681</v>
      </c>
    </row>
    <row r="123" spans="1:30" x14ac:dyDescent="0.3">
      <c r="A123" s="1">
        <v>18921183</v>
      </c>
      <c r="B123" s="1">
        <v>4</v>
      </c>
      <c r="C123" s="1">
        <v>4</v>
      </c>
      <c r="D123" s="1">
        <v>99.92</v>
      </c>
      <c r="E123" s="1">
        <v>3.8203255922922397E-2</v>
      </c>
      <c r="F123" s="1" t="s">
        <v>375</v>
      </c>
      <c r="G123" s="8">
        <v>2.1238313200618486</v>
      </c>
      <c r="H123" s="11" t="s">
        <v>1287</v>
      </c>
      <c r="I123" s="1" t="s">
        <v>155</v>
      </c>
      <c r="J123" s="2" t="s">
        <v>376</v>
      </c>
      <c r="K123" s="1" t="s">
        <v>989</v>
      </c>
      <c r="L123" s="2" t="s">
        <v>377</v>
      </c>
      <c r="M123" s="2" t="s">
        <v>864</v>
      </c>
      <c r="N123" s="2">
        <v>80150</v>
      </c>
      <c r="O123">
        <v>12013.8638200352</v>
      </c>
      <c r="P123">
        <v>22112.059373022501</v>
      </c>
      <c r="Q123">
        <v>23342.787629313902</v>
      </c>
      <c r="R123">
        <v>32138.737700216301</v>
      </c>
      <c r="S123">
        <v>14802.4989286569</v>
      </c>
      <c r="T123">
        <v>30800.542772717199</v>
      </c>
      <c r="U123">
        <v>62028.800802794001</v>
      </c>
      <c r="V123">
        <v>148615.18431186801</v>
      </c>
      <c r="W123">
        <v>33697.135877391403</v>
      </c>
      <c r="X123">
        <v>35026.689105939702</v>
      </c>
      <c r="Y123">
        <v>113901.39993603701</v>
      </c>
      <c r="Z123">
        <v>331395.04512057197</v>
      </c>
      <c r="AA123">
        <v>39039.496497154403</v>
      </c>
      <c r="AB123">
        <v>36181.9939894368</v>
      </c>
      <c r="AC123">
        <v>88725.098424993499</v>
      </c>
      <c r="AD123">
        <v>237447.99105986601</v>
      </c>
    </row>
    <row r="124" spans="1:30" x14ac:dyDescent="0.3">
      <c r="A124" s="1">
        <v>24660822</v>
      </c>
      <c r="B124" s="1">
        <v>2</v>
      </c>
      <c r="C124" s="1">
        <v>2</v>
      </c>
      <c r="D124" s="1">
        <v>101.87</v>
      </c>
      <c r="E124" s="1">
        <v>4.0521795290298597E-2</v>
      </c>
      <c r="F124" s="1" t="s">
        <v>369</v>
      </c>
      <c r="G124" s="8">
        <v>1.2618698204021774</v>
      </c>
      <c r="H124" s="11" t="s">
        <v>1288</v>
      </c>
      <c r="I124" s="1" t="s">
        <v>155</v>
      </c>
      <c r="J124" s="2" t="s">
        <v>370</v>
      </c>
      <c r="K124" s="1" t="s">
        <v>989</v>
      </c>
      <c r="L124" s="2" t="s">
        <v>371</v>
      </c>
      <c r="M124" s="2" t="s">
        <v>862</v>
      </c>
      <c r="N124" s="2">
        <v>80262</v>
      </c>
      <c r="O124">
        <v>13584.098026932699</v>
      </c>
      <c r="P124">
        <v>11767.5604779634</v>
      </c>
      <c r="Q124">
        <v>8611.0760230089309</v>
      </c>
      <c r="R124">
        <v>26483.1659844245</v>
      </c>
      <c r="S124">
        <v>31009.289977781598</v>
      </c>
      <c r="T124">
        <v>20028.086771032798</v>
      </c>
      <c r="U124">
        <v>29946.171681501201</v>
      </c>
      <c r="V124">
        <v>100421.436305396</v>
      </c>
      <c r="W124">
        <v>13126.549269437501</v>
      </c>
      <c r="X124">
        <v>24070.327379059701</v>
      </c>
      <c r="Y124">
        <v>30613.978858813502</v>
      </c>
      <c r="Z124">
        <v>30791.247217925898</v>
      </c>
      <c r="AA124">
        <v>13139.046920360201</v>
      </c>
      <c r="AB124">
        <v>22246.783493586299</v>
      </c>
      <c r="AC124">
        <v>36464.585376932599</v>
      </c>
      <c r="AD124">
        <v>83001.807623738001</v>
      </c>
    </row>
    <row r="125" spans="1:30" x14ac:dyDescent="0.3">
      <c r="A125" s="1">
        <v>24653314</v>
      </c>
      <c r="B125" s="1">
        <v>3</v>
      </c>
      <c r="C125" s="1">
        <v>2</v>
      </c>
      <c r="D125" s="1">
        <v>107.75</v>
      </c>
      <c r="E125" s="1">
        <v>2.2812439013815099E-3</v>
      </c>
      <c r="F125" s="1" t="s">
        <v>625</v>
      </c>
      <c r="G125" s="8">
        <v>1.1893018539577149</v>
      </c>
      <c r="H125" s="11" t="s">
        <v>1289</v>
      </c>
      <c r="I125" s="1" t="s">
        <v>155</v>
      </c>
      <c r="J125" s="2" t="s">
        <v>626</v>
      </c>
      <c r="K125" s="1" t="s">
        <v>1101</v>
      </c>
      <c r="L125" s="2" t="s">
        <v>627</v>
      </c>
      <c r="M125" s="2" t="s">
        <v>949</v>
      </c>
      <c r="N125" s="2">
        <v>5768</v>
      </c>
      <c r="O125">
        <v>16846.222660817199</v>
      </c>
      <c r="P125">
        <v>11742.601283989599</v>
      </c>
      <c r="Q125">
        <v>9172.5622101847002</v>
      </c>
      <c r="R125">
        <v>5305.4590258072803</v>
      </c>
      <c r="S125">
        <v>21277.582072909801</v>
      </c>
      <c r="T125">
        <v>29041.411393591701</v>
      </c>
      <c r="U125">
        <v>25266.509531537002</v>
      </c>
      <c r="V125">
        <v>21409.018725787599</v>
      </c>
      <c r="W125">
        <v>22364.667641790598</v>
      </c>
      <c r="X125">
        <v>13811.2565643251</v>
      </c>
      <c r="Y125">
        <v>27132.6330924881</v>
      </c>
      <c r="Z125">
        <v>22176.213669606099</v>
      </c>
      <c r="AA125">
        <v>10199.5668895452</v>
      </c>
      <c r="AB125">
        <v>29913.428716226699</v>
      </c>
      <c r="AC125">
        <v>36152.821636358698</v>
      </c>
      <c r="AD125">
        <v>35886.843903086999</v>
      </c>
    </row>
    <row r="126" spans="1:30" x14ac:dyDescent="0.3">
      <c r="A126" s="1">
        <v>16769888</v>
      </c>
      <c r="B126" s="1">
        <v>2</v>
      </c>
      <c r="C126" s="1">
        <v>2</v>
      </c>
      <c r="D126" s="1">
        <v>110.47</v>
      </c>
      <c r="E126" s="1">
        <v>1.9458955801232599E-4</v>
      </c>
      <c r="F126" s="1" t="s">
        <v>577</v>
      </c>
      <c r="G126" s="8">
        <v>0.96520993557714163</v>
      </c>
      <c r="H126" s="11" t="s">
        <v>1290</v>
      </c>
      <c r="I126" s="1" t="s">
        <v>155</v>
      </c>
      <c r="J126" s="2" t="s">
        <v>578</v>
      </c>
      <c r="K126" s="1" t="s">
        <v>1092</v>
      </c>
      <c r="L126" s="2" t="s">
        <v>579</v>
      </c>
      <c r="M126" s="2" t="s">
        <v>933</v>
      </c>
      <c r="N126" s="2">
        <v>9390</v>
      </c>
      <c r="O126">
        <v>25883.856557104398</v>
      </c>
      <c r="P126">
        <v>28091.2133691606</v>
      </c>
      <c r="Q126">
        <v>19707.7019472928</v>
      </c>
      <c r="R126">
        <v>19244.047628524499</v>
      </c>
      <c r="S126">
        <v>44607.4690783845</v>
      </c>
      <c r="T126">
        <v>39144.705718706398</v>
      </c>
      <c r="U126">
        <v>34215.592138509099</v>
      </c>
      <c r="V126">
        <v>31999.224591432001</v>
      </c>
      <c r="W126">
        <v>55731.478430326701</v>
      </c>
      <c r="X126">
        <v>33108.259412672298</v>
      </c>
      <c r="Y126">
        <v>66125.266023225297</v>
      </c>
      <c r="Z126">
        <v>57975.676286162699</v>
      </c>
      <c r="AA126">
        <v>43682.268625335302</v>
      </c>
      <c r="AB126">
        <v>55003.864711959599</v>
      </c>
      <c r="AC126">
        <v>40716.283678259802</v>
      </c>
      <c r="AD126">
        <v>41966.270171049197</v>
      </c>
    </row>
    <row r="127" spans="1:30" x14ac:dyDescent="0.3">
      <c r="A127" s="1">
        <v>24639306</v>
      </c>
      <c r="B127" s="1">
        <v>1</v>
      </c>
      <c r="C127" s="1">
        <v>1</v>
      </c>
      <c r="D127" s="1">
        <v>113.77</v>
      </c>
      <c r="E127" s="1">
        <v>4.59671458490385E-2</v>
      </c>
      <c r="F127" s="1" t="s">
        <v>551</v>
      </c>
      <c r="G127" s="8">
        <v>2.3416564257525234</v>
      </c>
      <c r="H127" s="11" t="s">
        <v>1291</v>
      </c>
      <c r="I127" s="1" t="s">
        <v>155</v>
      </c>
      <c r="J127" s="2" t="s">
        <v>552</v>
      </c>
      <c r="K127" s="1" t="s">
        <v>1083</v>
      </c>
      <c r="L127" s="2" t="s">
        <v>553</v>
      </c>
      <c r="M127" s="2" t="s">
        <v>925</v>
      </c>
      <c r="N127" s="2">
        <v>387700</v>
      </c>
      <c r="O127">
        <v>0</v>
      </c>
      <c r="P127">
        <v>19681.481681611302</v>
      </c>
      <c r="Q127">
        <v>15616.625601505901</v>
      </c>
      <c r="R127">
        <v>0</v>
      </c>
      <c r="S127">
        <v>45935.8360888518</v>
      </c>
      <c r="T127">
        <v>14928.2923746629</v>
      </c>
      <c r="U127">
        <v>0</v>
      </c>
      <c r="V127">
        <v>67911.596884326893</v>
      </c>
      <c r="W127">
        <v>22420.914261318299</v>
      </c>
      <c r="X127">
        <v>18819.889778864101</v>
      </c>
      <c r="Y127">
        <v>98394.668250346498</v>
      </c>
      <c r="Z127">
        <v>51150.310037166601</v>
      </c>
      <c r="AA127">
        <v>20140.361926386398</v>
      </c>
      <c r="AB127">
        <v>50820.486464318201</v>
      </c>
      <c r="AC127">
        <v>78728.020366801895</v>
      </c>
      <c r="AD127">
        <v>67511.295708756996</v>
      </c>
    </row>
    <row r="128" spans="1:30" x14ac:dyDescent="0.3">
      <c r="A128" s="1">
        <v>24639216</v>
      </c>
      <c r="B128" s="1">
        <v>3</v>
      </c>
      <c r="C128" s="1">
        <v>3</v>
      </c>
      <c r="D128" s="1">
        <v>118.29</v>
      </c>
      <c r="E128" s="1">
        <v>2.9369481975708E-2</v>
      </c>
      <c r="F128" s="1" t="s">
        <v>646</v>
      </c>
      <c r="G128" s="8">
        <v>0.90068183122315415</v>
      </c>
      <c r="H128" s="11" t="s">
        <v>1292</v>
      </c>
      <c r="I128" s="1" t="s">
        <v>155</v>
      </c>
      <c r="J128" s="2" t="s">
        <v>647</v>
      </c>
      <c r="K128" s="1" t="s">
        <v>1104</v>
      </c>
      <c r="L128" s="2" t="s">
        <v>648</v>
      </c>
      <c r="M128" s="2" t="s">
        <v>956</v>
      </c>
      <c r="N128" s="2">
        <v>23335</v>
      </c>
      <c r="O128">
        <v>2216.1165730305802</v>
      </c>
      <c r="P128">
        <v>11944.9419484147</v>
      </c>
      <c r="Q128">
        <v>13593.7549626783</v>
      </c>
      <c r="R128">
        <v>24866.6642510735</v>
      </c>
      <c r="S128">
        <v>11263.889549400301</v>
      </c>
      <c r="T128">
        <v>24502.864068331</v>
      </c>
      <c r="U128">
        <v>19284.400027037402</v>
      </c>
      <c r="V128">
        <v>26995.438738960002</v>
      </c>
      <c r="W128">
        <v>18114.4660789802</v>
      </c>
      <c r="X128">
        <v>10729.710777632101</v>
      </c>
      <c r="Y128">
        <v>25284.319559019601</v>
      </c>
      <c r="Z128">
        <v>34520.413727584797</v>
      </c>
      <c r="AA128">
        <v>22720.079908697498</v>
      </c>
      <c r="AB128">
        <v>26308.476422011801</v>
      </c>
      <c r="AC128">
        <v>46276.459998263301</v>
      </c>
      <c r="AD128">
        <v>28724.186639882799</v>
      </c>
    </row>
    <row r="129" spans="1:30" x14ac:dyDescent="0.3">
      <c r="A129" s="1">
        <v>19921856</v>
      </c>
      <c r="B129" s="1">
        <v>2</v>
      </c>
      <c r="C129" s="1">
        <v>2</v>
      </c>
      <c r="D129" s="1">
        <v>119.12</v>
      </c>
      <c r="E129" s="1">
        <v>1.1113566824006899E-2</v>
      </c>
      <c r="F129" s="1" t="s">
        <v>387</v>
      </c>
      <c r="G129" s="8">
        <v>0.90484885528185854</v>
      </c>
      <c r="H129" s="11" t="s">
        <v>1293</v>
      </c>
      <c r="I129" s="1" t="s">
        <v>155</v>
      </c>
      <c r="J129" s="2" t="s">
        <v>388</v>
      </c>
      <c r="K129" s="1" t="s">
        <v>989</v>
      </c>
      <c r="L129" s="2" t="s">
        <v>389</v>
      </c>
      <c r="M129" s="2" t="s">
        <v>868</v>
      </c>
      <c r="N129" s="2">
        <v>54808</v>
      </c>
      <c r="O129">
        <v>21601.933592601199</v>
      </c>
      <c r="P129">
        <v>25674.170237120401</v>
      </c>
      <c r="Q129">
        <v>29780.123925018099</v>
      </c>
      <c r="R129">
        <v>35509.0711404002</v>
      </c>
      <c r="S129">
        <v>25726.763983058601</v>
      </c>
      <c r="T129">
        <v>33700.316987808299</v>
      </c>
      <c r="U129">
        <v>55241.158634311898</v>
      </c>
      <c r="V129">
        <v>32834.9907735987</v>
      </c>
      <c r="W129">
        <v>56095.229302687098</v>
      </c>
      <c r="X129">
        <v>45872.0793096493</v>
      </c>
      <c r="Y129">
        <v>80401.878823474806</v>
      </c>
      <c r="Z129">
        <v>80281.758600836096</v>
      </c>
      <c r="AA129">
        <v>35907.263310943599</v>
      </c>
      <c r="AB129">
        <v>66329.830851783903</v>
      </c>
      <c r="AC129">
        <v>67466.928359544705</v>
      </c>
      <c r="AD129">
        <v>52426.148262334304</v>
      </c>
    </row>
    <row r="130" spans="1:30" x14ac:dyDescent="0.3">
      <c r="A130" s="1">
        <v>24652011</v>
      </c>
      <c r="B130" s="1">
        <v>3</v>
      </c>
      <c r="C130" s="1">
        <v>3</v>
      </c>
      <c r="D130" s="1">
        <v>120.4</v>
      </c>
      <c r="E130" s="1">
        <v>8.8132630780409799E-3</v>
      </c>
      <c r="F130" s="1" t="s">
        <v>307</v>
      </c>
      <c r="G130" s="8">
        <v>0.88673243382911437</v>
      </c>
      <c r="H130" s="11" t="s">
        <v>1294</v>
      </c>
      <c r="I130" s="1" t="s">
        <v>155</v>
      </c>
      <c r="J130" s="2" t="s">
        <v>308</v>
      </c>
      <c r="K130" s="1" t="s">
        <v>989</v>
      </c>
      <c r="L130" s="2" t="s">
        <v>309</v>
      </c>
      <c r="M130" s="2" t="s">
        <v>843</v>
      </c>
      <c r="N130" s="2">
        <v>113235</v>
      </c>
      <c r="O130">
        <v>13447.9654861248</v>
      </c>
      <c r="P130">
        <v>23305.808125523799</v>
      </c>
      <c r="Q130">
        <v>15126.992734285801</v>
      </c>
      <c r="R130">
        <v>20041.0580768076</v>
      </c>
      <c r="S130">
        <v>28212.512879358699</v>
      </c>
      <c r="T130">
        <v>26577.9348666162</v>
      </c>
      <c r="U130">
        <v>27739.288191682601</v>
      </c>
      <c r="V130">
        <v>60351.408958735403</v>
      </c>
      <c r="W130">
        <v>27969.233017910701</v>
      </c>
      <c r="X130">
        <v>14754.8581596157</v>
      </c>
      <c r="Y130">
        <v>36530.159877756501</v>
      </c>
      <c r="Z130">
        <v>40778.312769837903</v>
      </c>
      <c r="AA130">
        <v>25522.334783788599</v>
      </c>
      <c r="AB130">
        <v>31331.160108149601</v>
      </c>
      <c r="AC130">
        <v>32773.639908331301</v>
      </c>
      <c r="AD130">
        <v>46405.979478826797</v>
      </c>
    </row>
    <row r="131" spans="1:30" x14ac:dyDescent="0.3">
      <c r="A131" s="1">
        <v>17944490</v>
      </c>
      <c r="B131" s="1">
        <v>2</v>
      </c>
      <c r="C131" s="1">
        <v>2</v>
      </c>
      <c r="D131" s="1">
        <v>120.75</v>
      </c>
      <c r="E131" s="1">
        <v>1.84084377118865E-3</v>
      </c>
      <c r="F131" s="1" t="s">
        <v>427</v>
      </c>
      <c r="G131" s="8">
        <v>1.3396863142675903</v>
      </c>
      <c r="H131" s="11" t="s">
        <v>1295</v>
      </c>
      <c r="I131" s="1" t="s">
        <v>155</v>
      </c>
      <c r="J131" s="2" t="s">
        <v>428</v>
      </c>
      <c r="K131" s="1" t="s">
        <v>428</v>
      </c>
      <c r="L131" s="2" t="s">
        <v>429</v>
      </c>
      <c r="M131" s="2" t="s">
        <v>881</v>
      </c>
      <c r="N131" s="2">
        <v>1591</v>
      </c>
      <c r="O131">
        <v>127128.411602582</v>
      </c>
      <c r="P131">
        <v>45305.893795136799</v>
      </c>
      <c r="Q131">
        <v>150406.372876162</v>
      </c>
      <c r="R131">
        <v>129713.258188803</v>
      </c>
      <c r="S131">
        <v>222963.88355279301</v>
      </c>
      <c r="T131">
        <v>209606.22137753101</v>
      </c>
      <c r="U131">
        <v>208090.96303070601</v>
      </c>
      <c r="V131">
        <v>378314.70377058</v>
      </c>
      <c r="W131">
        <v>234033.173126482</v>
      </c>
      <c r="X131">
        <v>179238.65799759101</v>
      </c>
      <c r="Y131">
        <v>167862.067243094</v>
      </c>
      <c r="Z131">
        <v>368487.147260645</v>
      </c>
      <c r="AA131">
        <v>656457.39218528301</v>
      </c>
      <c r="AB131">
        <v>225419.55470271601</v>
      </c>
      <c r="AC131">
        <v>323330.52984733297</v>
      </c>
      <c r="AD131">
        <v>262387.26746339799</v>
      </c>
    </row>
    <row r="132" spans="1:30" x14ac:dyDescent="0.3">
      <c r="A132" s="1">
        <v>281364607</v>
      </c>
      <c r="B132" s="1">
        <v>3</v>
      </c>
      <c r="C132" s="1">
        <v>2</v>
      </c>
      <c r="D132" s="1">
        <v>121.99</v>
      </c>
      <c r="E132" s="1">
        <v>4.3813479783751897E-3</v>
      </c>
      <c r="F132" s="1" t="s">
        <v>601</v>
      </c>
      <c r="G132" s="8">
        <v>2.8464658904323943</v>
      </c>
      <c r="H132" s="11" t="s">
        <v>1296</v>
      </c>
      <c r="I132" s="1" t="s">
        <v>155</v>
      </c>
      <c r="J132" s="2" t="s">
        <v>602</v>
      </c>
      <c r="K132" s="1" t="s">
        <v>602</v>
      </c>
      <c r="L132" s="2" t="s">
        <v>603</v>
      </c>
      <c r="M132" s="2" t="s">
        <v>941</v>
      </c>
      <c r="N132" s="2">
        <v>63895</v>
      </c>
      <c r="O132">
        <v>0</v>
      </c>
      <c r="P132">
        <v>585.37747741752696</v>
      </c>
      <c r="Q132">
        <v>0</v>
      </c>
      <c r="R132">
        <v>1091.69471016287</v>
      </c>
      <c r="S132">
        <v>846.93051367331304</v>
      </c>
      <c r="T132">
        <v>1011.14337513326</v>
      </c>
      <c r="U132">
        <v>650.89746269127602</v>
      </c>
      <c r="V132">
        <v>13828.2388109399</v>
      </c>
      <c r="W132">
        <v>942.99701041588401</v>
      </c>
      <c r="X132">
        <v>259.14179704201001</v>
      </c>
      <c r="Y132">
        <v>1960.91194765757</v>
      </c>
      <c r="Z132">
        <v>2096.6808788700901</v>
      </c>
      <c r="AA132">
        <v>666.89712023147297</v>
      </c>
      <c r="AB132">
        <v>1047.96142425426</v>
      </c>
      <c r="AC132">
        <v>4058.73168149309</v>
      </c>
      <c r="AD132">
        <v>8815.8051988271</v>
      </c>
    </row>
    <row r="133" spans="1:30" x14ac:dyDescent="0.3">
      <c r="A133" s="1">
        <v>17944997</v>
      </c>
      <c r="B133" s="1">
        <v>3</v>
      </c>
      <c r="C133" s="1">
        <v>3</v>
      </c>
      <c r="D133" s="1">
        <v>124.42</v>
      </c>
      <c r="E133" s="1">
        <v>2.2513928472488499E-2</v>
      </c>
      <c r="F133" s="1" t="s">
        <v>719</v>
      </c>
      <c r="G133" s="8">
        <v>3.0757600333091832</v>
      </c>
      <c r="H133" s="11" t="s">
        <v>1257</v>
      </c>
      <c r="I133" s="1" t="s">
        <v>155</v>
      </c>
      <c r="J133" s="2" t="s">
        <v>720</v>
      </c>
      <c r="K133" s="1" t="s">
        <v>1125</v>
      </c>
      <c r="L133" s="2" t="s">
        <v>721</v>
      </c>
      <c r="M133" s="2" t="s">
        <v>979</v>
      </c>
      <c r="N133" s="2">
        <v>54659</v>
      </c>
      <c r="O133">
        <v>4520.8398961372504</v>
      </c>
      <c r="P133">
        <v>4152.6598269196202</v>
      </c>
      <c r="Q133">
        <v>5383.9792641937702</v>
      </c>
      <c r="R133">
        <v>3852.0218327769298</v>
      </c>
      <c r="S133">
        <v>51177.464321747102</v>
      </c>
      <c r="T133">
        <v>8602.6868478694505</v>
      </c>
      <c r="U133">
        <v>19356.359365603999</v>
      </c>
      <c r="V133">
        <v>129037.400653328</v>
      </c>
      <c r="W133">
        <v>4163.0222834399601</v>
      </c>
      <c r="X133">
        <v>15289.634746735799</v>
      </c>
      <c r="Y133">
        <v>22335.091884898</v>
      </c>
      <c r="Z133">
        <v>88443.1944673096</v>
      </c>
      <c r="AA133">
        <v>2038.7663097408299</v>
      </c>
      <c r="AB133">
        <v>29635.515020224699</v>
      </c>
      <c r="AC133">
        <v>26533.1168702008</v>
      </c>
      <c r="AD133">
        <v>56390.421050229503</v>
      </c>
    </row>
    <row r="134" spans="1:30" x14ac:dyDescent="0.3">
      <c r="A134" s="1">
        <v>17975557</v>
      </c>
      <c r="B134" s="1">
        <v>2</v>
      </c>
      <c r="C134" s="1">
        <v>2</v>
      </c>
      <c r="D134" s="1">
        <v>124.56</v>
      </c>
      <c r="E134" s="1">
        <v>4.7326347504470102E-2</v>
      </c>
      <c r="F134" s="1" t="s">
        <v>228</v>
      </c>
      <c r="G134" s="8">
        <v>0.8340382095538309</v>
      </c>
      <c r="H134" s="11" t="s">
        <v>1297</v>
      </c>
      <c r="I134" s="1" t="s">
        <v>155</v>
      </c>
      <c r="J134" s="2" t="s">
        <v>229</v>
      </c>
      <c r="K134" s="1" t="s">
        <v>1034</v>
      </c>
      <c r="L134" s="2" t="s">
        <v>230</v>
      </c>
      <c r="M134" s="2" t="s">
        <v>819</v>
      </c>
      <c r="N134" s="2">
        <v>57118</v>
      </c>
      <c r="O134">
        <v>8075.8721137743996</v>
      </c>
      <c r="P134">
        <v>39569.933985758202</v>
      </c>
      <c r="Q134">
        <v>15961.6910009776</v>
      </c>
      <c r="R134">
        <v>32637.088952280501</v>
      </c>
      <c r="S134">
        <v>23130.526549263399</v>
      </c>
      <c r="T134">
        <v>15628.8774168031</v>
      </c>
      <c r="U134">
        <v>46730.996691770597</v>
      </c>
      <c r="V134">
        <v>73650.545143898402</v>
      </c>
      <c r="W134">
        <v>31799.623620589598</v>
      </c>
      <c r="X134">
        <v>34347.551201197799</v>
      </c>
      <c r="Y134">
        <v>44544.644811420301</v>
      </c>
      <c r="Z134">
        <v>36826.938163295803</v>
      </c>
      <c r="AA134">
        <v>27569.286500515002</v>
      </c>
      <c r="AB134">
        <v>51601.747305478901</v>
      </c>
      <c r="AC134">
        <v>65058.702937354101</v>
      </c>
      <c r="AD134">
        <v>63827.049996773501</v>
      </c>
    </row>
    <row r="135" spans="1:30" x14ac:dyDescent="0.3">
      <c r="A135" s="1">
        <v>201065475</v>
      </c>
      <c r="B135" s="1">
        <v>2</v>
      </c>
      <c r="C135" s="1">
        <v>2</v>
      </c>
      <c r="D135" s="1">
        <v>128.59</v>
      </c>
      <c r="E135" s="1">
        <v>2.39720057516923E-2</v>
      </c>
      <c r="F135" s="1" t="s">
        <v>568</v>
      </c>
      <c r="G135" s="8">
        <v>3.1172177162223629</v>
      </c>
      <c r="H135" s="11" t="s">
        <v>1298</v>
      </c>
      <c r="I135" s="1" t="s">
        <v>155</v>
      </c>
      <c r="J135" s="2" t="s">
        <v>569</v>
      </c>
      <c r="K135" s="1" t="s">
        <v>1089</v>
      </c>
      <c r="L135" s="2" t="s">
        <v>570</v>
      </c>
      <c r="M135" s="2" t="s">
        <v>930</v>
      </c>
      <c r="N135" s="2">
        <v>10479</v>
      </c>
      <c r="O135">
        <v>0</v>
      </c>
      <c r="P135">
        <v>3215.27478464568</v>
      </c>
      <c r="Q135">
        <v>2459.2933974623002</v>
      </c>
      <c r="R135">
        <v>1211.3540097089499</v>
      </c>
      <c r="S135">
        <v>1643.31151770669</v>
      </c>
      <c r="T135">
        <v>1939.51746744501</v>
      </c>
      <c r="U135">
        <v>12952.1203122227</v>
      </c>
      <c r="V135">
        <v>27741.993743742099</v>
      </c>
      <c r="W135">
        <v>1467.2743126213099</v>
      </c>
      <c r="X135">
        <v>5232.6120097651701</v>
      </c>
      <c r="Y135">
        <v>23521.809301686299</v>
      </c>
      <c r="Z135">
        <v>23263.552649734302</v>
      </c>
      <c r="AA135">
        <v>599.10881544132303</v>
      </c>
      <c r="AB135">
        <v>27145.457307657802</v>
      </c>
      <c r="AC135">
        <v>23174.4295666529</v>
      </c>
      <c r="AD135">
        <v>30568.9108223244</v>
      </c>
    </row>
    <row r="136" spans="1:30" x14ac:dyDescent="0.3">
      <c r="A136" s="1">
        <v>442627357</v>
      </c>
      <c r="B136" s="1">
        <v>4</v>
      </c>
      <c r="C136" s="1">
        <v>4</v>
      </c>
      <c r="D136" s="1">
        <v>128.83000000000001</v>
      </c>
      <c r="E136" s="1">
        <v>2.7848827357971301E-3</v>
      </c>
      <c r="F136" s="1" t="s">
        <v>537</v>
      </c>
      <c r="G136" s="8">
        <v>1.7040762528609696</v>
      </c>
      <c r="H136" s="11" t="s">
        <v>1299</v>
      </c>
      <c r="I136" s="1" t="s">
        <v>155</v>
      </c>
      <c r="J136" s="2" t="s">
        <v>538</v>
      </c>
      <c r="K136" s="1" t="s">
        <v>1078</v>
      </c>
      <c r="L136" s="2" t="s">
        <v>539</v>
      </c>
      <c r="M136" s="2" t="s">
        <v>921</v>
      </c>
      <c r="N136" s="2">
        <v>340654</v>
      </c>
      <c r="O136">
        <v>12103.401651263801</v>
      </c>
      <c r="P136">
        <v>13475.307706579601</v>
      </c>
      <c r="Q136">
        <v>38762.0558381339</v>
      </c>
      <c r="R136">
        <v>22029.993213842201</v>
      </c>
      <c r="S136">
        <v>29554.467260443998</v>
      </c>
      <c r="T136">
        <v>50079.035154404803</v>
      </c>
      <c r="U136">
        <v>57839.537014333197</v>
      </c>
      <c r="V136">
        <v>99825.550349758501</v>
      </c>
      <c r="W136">
        <v>32802.247368916498</v>
      </c>
      <c r="X136">
        <v>44626.304709484997</v>
      </c>
      <c r="Y136">
        <v>61255.4503554607</v>
      </c>
      <c r="Z136">
        <v>117030.10646911401</v>
      </c>
      <c r="AA136">
        <v>26069.7613630165</v>
      </c>
      <c r="AB136">
        <v>92655.968248324498</v>
      </c>
      <c r="AC136">
        <v>111885.76530684999</v>
      </c>
      <c r="AD136">
        <v>120616.058514495</v>
      </c>
    </row>
    <row r="137" spans="1:30" x14ac:dyDescent="0.3">
      <c r="A137" s="1">
        <v>21357495</v>
      </c>
      <c r="B137" s="1">
        <v>2</v>
      </c>
      <c r="C137" s="1">
        <v>2</v>
      </c>
      <c r="D137" s="1">
        <v>132.68</v>
      </c>
      <c r="E137" s="1">
        <v>1.7592412126167199E-3</v>
      </c>
      <c r="F137" s="1" t="s">
        <v>240</v>
      </c>
      <c r="G137" s="8">
        <v>1.205366165849771</v>
      </c>
      <c r="H137" s="11" t="s">
        <v>1300</v>
      </c>
      <c r="I137" s="1" t="s">
        <v>155</v>
      </c>
      <c r="J137" s="2" t="s">
        <v>1142</v>
      </c>
      <c r="K137" s="1" t="s">
        <v>989</v>
      </c>
      <c r="L137" s="2" t="s">
        <v>241</v>
      </c>
      <c r="M137" s="2" t="s">
        <v>823</v>
      </c>
      <c r="N137" s="2">
        <v>9798</v>
      </c>
      <c r="O137">
        <v>46452.924620330901</v>
      </c>
      <c r="P137">
        <v>14560.6531413047</v>
      </c>
      <c r="Q137">
        <v>62337.820436452799</v>
      </c>
      <c r="R137">
        <v>58474.808335813497</v>
      </c>
      <c r="S137">
        <v>82800.744902086793</v>
      </c>
      <c r="T137">
        <v>108850.49533752901</v>
      </c>
      <c r="U137">
        <v>103910.812217315</v>
      </c>
      <c r="V137">
        <v>218280.473554595</v>
      </c>
      <c r="W137">
        <v>110071.61083968999</v>
      </c>
      <c r="X137">
        <v>73539.252795039603</v>
      </c>
      <c r="Y137">
        <v>81505.499902129595</v>
      </c>
      <c r="Z137">
        <v>100245.912681295</v>
      </c>
      <c r="AA137">
        <v>106901.830097663</v>
      </c>
      <c r="AB137">
        <v>62424.7491104402</v>
      </c>
      <c r="AC137">
        <v>99433.214177843605</v>
      </c>
      <c r="AD137">
        <v>109886.12954552101</v>
      </c>
    </row>
    <row r="138" spans="1:30" x14ac:dyDescent="0.3">
      <c r="A138" s="1">
        <v>317183301</v>
      </c>
      <c r="B138" s="1">
        <v>2</v>
      </c>
      <c r="C138" s="1">
        <v>2</v>
      </c>
      <c r="D138" s="1">
        <v>132.93</v>
      </c>
      <c r="E138" s="1">
        <v>1.1951796329034999E-4</v>
      </c>
      <c r="F138" s="1" t="s">
        <v>267</v>
      </c>
      <c r="G138" s="8">
        <v>1.1833989123394428</v>
      </c>
      <c r="H138" s="11" t="s">
        <v>1301</v>
      </c>
      <c r="I138" s="1" t="s">
        <v>155</v>
      </c>
      <c r="J138" s="2" t="s">
        <v>268</v>
      </c>
      <c r="K138" s="1" t="s">
        <v>989</v>
      </c>
      <c r="L138" s="2" t="s">
        <v>269</v>
      </c>
      <c r="M138" s="2" t="s">
        <v>831</v>
      </c>
      <c r="N138" s="2">
        <v>120103</v>
      </c>
      <c r="O138">
        <v>39848.157105728998</v>
      </c>
      <c r="P138">
        <v>16861.430600021002</v>
      </c>
      <c r="Q138">
        <v>27380.911154846501</v>
      </c>
      <c r="R138">
        <v>21651.6177449842</v>
      </c>
      <c r="S138">
        <v>39737.292550050697</v>
      </c>
      <c r="T138">
        <v>51702.216769307903</v>
      </c>
      <c r="U138">
        <v>70344.9149948345</v>
      </c>
      <c r="V138">
        <v>73196.125238744105</v>
      </c>
      <c r="W138">
        <v>69332.118079442793</v>
      </c>
      <c r="X138">
        <v>56116.663720841701</v>
      </c>
      <c r="Y138">
        <v>61925.762739807004</v>
      </c>
      <c r="Z138">
        <v>35229.646462603203</v>
      </c>
      <c r="AA138">
        <v>49849.408558034796</v>
      </c>
      <c r="AB138">
        <v>68847.726929116907</v>
      </c>
      <c r="AC138">
        <v>70324.749313848894</v>
      </c>
      <c r="AD138">
        <v>73849.973374260095</v>
      </c>
    </row>
    <row r="139" spans="1:30" x14ac:dyDescent="0.3">
      <c r="A139" s="1">
        <v>18447644</v>
      </c>
      <c r="B139" s="1">
        <v>4</v>
      </c>
      <c r="C139" s="1">
        <v>4</v>
      </c>
      <c r="D139" s="1">
        <v>135.65</v>
      </c>
      <c r="E139" s="1">
        <v>5.04696577978347E-3</v>
      </c>
      <c r="F139" s="1" t="s">
        <v>493</v>
      </c>
      <c r="G139" s="8">
        <v>0.84563592072299831</v>
      </c>
      <c r="H139" s="11" t="s">
        <v>1302</v>
      </c>
      <c r="I139" s="1" t="s">
        <v>155</v>
      </c>
      <c r="J139" s="2" t="s">
        <v>494</v>
      </c>
      <c r="K139" s="1" t="s">
        <v>1065</v>
      </c>
      <c r="L139" s="2" t="s">
        <v>495</v>
      </c>
      <c r="M139" s="2" t="s">
        <v>907</v>
      </c>
      <c r="N139" s="2">
        <v>2803</v>
      </c>
      <c r="O139">
        <v>11986.2889311665</v>
      </c>
      <c r="P139">
        <v>10866.6696478758</v>
      </c>
      <c r="Q139">
        <v>18594.549275594702</v>
      </c>
      <c r="R139">
        <v>16911.843896489401</v>
      </c>
      <c r="S139">
        <v>27111.746651204099</v>
      </c>
      <c r="T139">
        <v>32230.944621137001</v>
      </c>
      <c r="U139">
        <v>25861.9707431926</v>
      </c>
      <c r="V139">
        <v>25184.409461035899</v>
      </c>
      <c r="W139">
        <v>12965.9968089624</v>
      </c>
      <c r="X139">
        <v>14689.3121686781</v>
      </c>
      <c r="Y139">
        <v>33318.599466938897</v>
      </c>
      <c r="Z139">
        <v>32965.700628227001</v>
      </c>
      <c r="AA139">
        <v>23872.870842701901</v>
      </c>
      <c r="AB139">
        <v>31837.2071845135</v>
      </c>
      <c r="AC139">
        <v>24053.821029571402</v>
      </c>
      <c r="AD139">
        <v>30532.610828504501</v>
      </c>
    </row>
    <row r="140" spans="1:30" x14ac:dyDescent="0.3">
      <c r="A140" s="1">
        <v>24657052</v>
      </c>
      <c r="B140" s="1">
        <v>2</v>
      </c>
      <c r="C140" s="1">
        <v>2</v>
      </c>
      <c r="D140" s="1">
        <v>136.83000000000001</v>
      </c>
      <c r="E140" s="1">
        <v>1.6252710665532102E-2</v>
      </c>
      <c r="F140" s="1" t="s">
        <v>554</v>
      </c>
      <c r="G140" s="8">
        <v>1.2392691682812069</v>
      </c>
      <c r="H140" s="11" t="s">
        <v>1303</v>
      </c>
      <c r="I140" s="1" t="s">
        <v>155</v>
      </c>
      <c r="J140" s="2" t="s">
        <v>555</v>
      </c>
      <c r="K140" s="1" t="s">
        <v>1084</v>
      </c>
      <c r="L140" s="2" t="s">
        <v>556</v>
      </c>
      <c r="M140" s="2" t="s">
        <v>926</v>
      </c>
      <c r="N140" s="2">
        <v>57446</v>
      </c>
      <c r="O140">
        <v>7434.0511329538504</v>
      </c>
      <c r="P140">
        <v>13202.2086845757</v>
      </c>
      <c r="Q140">
        <v>31661.9851276144</v>
      </c>
      <c r="R140">
        <v>31684.812597344098</v>
      </c>
      <c r="S140">
        <v>37052.6199883628</v>
      </c>
      <c r="T140">
        <v>42665.910805902298</v>
      </c>
      <c r="U140">
        <v>44082.033360200199</v>
      </c>
      <c r="V140">
        <v>45887.1127691976</v>
      </c>
      <c r="W140">
        <v>19346.236318253901</v>
      </c>
      <c r="X140">
        <v>19632.799957069601</v>
      </c>
      <c r="Y140">
        <v>65870.231906597895</v>
      </c>
      <c r="Z140">
        <v>53928.265097663701</v>
      </c>
      <c r="AA140">
        <v>23437.476725807501</v>
      </c>
      <c r="AB140">
        <v>66767.756137507007</v>
      </c>
      <c r="AC140">
        <v>72679.458480396497</v>
      </c>
      <c r="AD140">
        <v>103448.960368742</v>
      </c>
    </row>
    <row r="141" spans="1:30" x14ac:dyDescent="0.3">
      <c r="A141" s="1">
        <v>19922526</v>
      </c>
      <c r="B141" s="1">
        <v>3</v>
      </c>
      <c r="C141" s="1">
        <v>3</v>
      </c>
      <c r="D141" s="1">
        <v>140.32</v>
      </c>
      <c r="E141" s="1">
        <v>1.7681544117440301E-2</v>
      </c>
      <c r="F141" s="1" t="s">
        <v>508</v>
      </c>
      <c r="G141" s="8">
        <v>1.1431015328724847</v>
      </c>
      <c r="H141" s="11" t="s">
        <v>1304</v>
      </c>
      <c r="I141" s="1" t="s">
        <v>155</v>
      </c>
      <c r="J141" s="2" t="s">
        <v>509</v>
      </c>
      <c r="K141" s="1" t="s">
        <v>1070</v>
      </c>
      <c r="L141" s="2" t="s">
        <v>743</v>
      </c>
      <c r="M141" s="2" t="s">
        <v>743</v>
      </c>
      <c r="N141" s="2" t="s">
        <v>743</v>
      </c>
      <c r="O141">
        <v>117372.685192827</v>
      </c>
      <c r="P141">
        <v>87465.2628928216</v>
      </c>
      <c r="Q141">
        <v>203748.81254179799</v>
      </c>
      <c r="R141">
        <v>448149.44326994999</v>
      </c>
      <c r="S141">
        <v>407296.33601605502</v>
      </c>
      <c r="T141">
        <v>334363.26788478199</v>
      </c>
      <c r="U141">
        <v>658820.652539136</v>
      </c>
      <c r="V141">
        <v>648160.87331670302</v>
      </c>
      <c r="W141">
        <v>98411.467146242896</v>
      </c>
      <c r="X141">
        <v>577273.12355641602</v>
      </c>
      <c r="Y141">
        <v>539136.11119633005</v>
      </c>
      <c r="Z141">
        <v>706588.82527784503</v>
      </c>
      <c r="AA141">
        <v>332972.29501289403</v>
      </c>
      <c r="AB141">
        <v>389840.85349091201</v>
      </c>
      <c r="AC141">
        <v>420033.98924569698</v>
      </c>
      <c r="AD141">
        <v>563544.45550752396</v>
      </c>
    </row>
    <row r="142" spans="1:30" x14ac:dyDescent="0.3">
      <c r="A142" s="1">
        <v>17137652</v>
      </c>
      <c r="B142" s="1">
        <v>3</v>
      </c>
      <c r="C142" s="1">
        <v>3</v>
      </c>
      <c r="D142" s="1">
        <v>144.94999999999999</v>
      </c>
      <c r="E142" s="1">
        <v>4.0619492706885398E-2</v>
      </c>
      <c r="F142" s="1" t="s">
        <v>652</v>
      </c>
      <c r="G142" s="8">
        <v>1.025244968460489</v>
      </c>
      <c r="H142" s="11">
        <v>18</v>
      </c>
      <c r="I142" s="1" t="s">
        <v>155</v>
      </c>
      <c r="J142" s="2" t="s">
        <v>653</v>
      </c>
      <c r="K142" s="1" t="s">
        <v>1106</v>
      </c>
      <c r="L142" s="2" t="s">
        <v>654</v>
      </c>
      <c r="M142" s="2" t="s">
        <v>958</v>
      </c>
      <c r="N142" s="2">
        <v>1121</v>
      </c>
      <c r="O142">
        <v>30836.714594876699</v>
      </c>
      <c r="P142">
        <v>17951.362398116398</v>
      </c>
      <c r="Q142">
        <v>18786.707004354699</v>
      </c>
      <c r="R142">
        <v>17803.168982590902</v>
      </c>
      <c r="S142">
        <v>61703.289040328702</v>
      </c>
      <c r="T142">
        <v>82487.143266794694</v>
      </c>
      <c r="U142">
        <v>26036.240733273102</v>
      </c>
      <c r="V142">
        <v>43766.302112610902</v>
      </c>
      <c r="W142">
        <v>18679.219402286701</v>
      </c>
      <c r="X142">
        <v>34996.818961445999</v>
      </c>
      <c r="Y142">
        <v>46546.995990481402</v>
      </c>
      <c r="Z142">
        <v>52283.247929830999</v>
      </c>
      <c r="AA142">
        <v>13784.076438656801</v>
      </c>
      <c r="AB142">
        <v>35850.835832441298</v>
      </c>
      <c r="AC142">
        <v>37230.914866319297</v>
      </c>
      <c r="AD142">
        <v>67945.425879553193</v>
      </c>
    </row>
    <row r="143" spans="1:30" x14ac:dyDescent="0.3">
      <c r="A143" s="1">
        <v>45549277</v>
      </c>
      <c r="B143" s="1">
        <v>4</v>
      </c>
      <c r="C143" s="1">
        <v>3</v>
      </c>
      <c r="D143" s="1">
        <v>148.85</v>
      </c>
      <c r="E143" s="1">
        <v>4.90932089463832E-2</v>
      </c>
      <c r="F143" s="1" t="s">
        <v>418</v>
      </c>
      <c r="G143" s="8">
        <v>0.63195198733311853</v>
      </c>
      <c r="H143" s="11" t="s">
        <v>1305</v>
      </c>
      <c r="I143" s="1" t="s">
        <v>155</v>
      </c>
      <c r="J143" s="2" t="s">
        <v>419</v>
      </c>
      <c r="K143" s="4" t="s">
        <v>1133</v>
      </c>
      <c r="L143" s="2" t="s">
        <v>420</v>
      </c>
      <c r="M143" s="2" t="s">
        <v>878</v>
      </c>
      <c r="N143" s="2">
        <v>55667</v>
      </c>
      <c r="O143">
        <v>21520.117779734101</v>
      </c>
      <c r="P143">
        <v>8641.9619986889502</v>
      </c>
      <c r="Q143">
        <v>14995.4332074182</v>
      </c>
      <c r="R143">
        <v>11737.1938537151</v>
      </c>
      <c r="S143">
        <v>24865.6670625773</v>
      </c>
      <c r="T143">
        <v>40941.0598819843</v>
      </c>
      <c r="U143">
        <v>21371.367407624599</v>
      </c>
      <c r="V143">
        <v>23696.064448084799</v>
      </c>
      <c r="W143">
        <v>35775.038508135302</v>
      </c>
      <c r="X143">
        <v>14591.978230977</v>
      </c>
      <c r="Y143">
        <v>13691.5373538394</v>
      </c>
      <c r="Z143">
        <v>16715.4774195832</v>
      </c>
      <c r="AA143">
        <v>21704.495967355499</v>
      </c>
      <c r="AB143">
        <v>16072.4465376919</v>
      </c>
      <c r="AC143">
        <v>17353.910428702799</v>
      </c>
      <c r="AD143">
        <v>17723.3602169443</v>
      </c>
    </row>
    <row r="144" spans="1:30" x14ac:dyDescent="0.3">
      <c r="A144" s="1">
        <v>21430566</v>
      </c>
      <c r="B144" s="1">
        <v>2</v>
      </c>
      <c r="C144" s="1">
        <v>2</v>
      </c>
      <c r="D144" s="1">
        <v>149.51</v>
      </c>
      <c r="E144" s="1">
        <v>1.9920928549207201E-2</v>
      </c>
      <c r="F144" s="1" t="s">
        <v>198</v>
      </c>
      <c r="G144" s="8">
        <v>2.109318101321779</v>
      </c>
      <c r="H144" s="11" t="s">
        <v>1306</v>
      </c>
      <c r="I144" s="1" t="s">
        <v>155</v>
      </c>
      <c r="J144" s="2" t="s">
        <v>199</v>
      </c>
      <c r="K144" s="1" t="s">
        <v>1027</v>
      </c>
      <c r="L144" s="2" t="s">
        <v>200</v>
      </c>
      <c r="M144" s="2" t="s">
        <v>809</v>
      </c>
      <c r="N144" s="2">
        <v>64137</v>
      </c>
      <c r="O144">
        <v>1316.2722139779401</v>
      </c>
      <c r="P144">
        <v>15.1194533889957</v>
      </c>
      <c r="Q144">
        <v>18051.448412769001</v>
      </c>
      <c r="R144">
        <v>16367.8373353308</v>
      </c>
      <c r="S144">
        <v>75438.438564712997</v>
      </c>
      <c r="T144">
        <v>64304.168549397597</v>
      </c>
      <c r="U144">
        <v>66092.087885810295</v>
      </c>
      <c r="V144">
        <v>76498.750397852695</v>
      </c>
      <c r="W144">
        <v>1590.8616810408701</v>
      </c>
      <c r="X144">
        <v>43045.1597494081</v>
      </c>
      <c r="Y144">
        <v>41506.004527859099</v>
      </c>
      <c r="Z144">
        <v>24117.103555490201</v>
      </c>
      <c r="AA144">
        <v>5210.39601633657</v>
      </c>
      <c r="AB144">
        <v>19893.776099116101</v>
      </c>
      <c r="AC144">
        <v>24018.359094629701</v>
      </c>
      <c r="AD144">
        <v>21063.793376908499</v>
      </c>
    </row>
    <row r="145" spans="1:30" x14ac:dyDescent="0.3">
      <c r="A145" s="1">
        <v>24643838</v>
      </c>
      <c r="B145" s="1">
        <v>5</v>
      </c>
      <c r="C145" s="1">
        <v>5</v>
      </c>
      <c r="D145" s="1">
        <v>150.28</v>
      </c>
      <c r="E145" s="1">
        <v>2.5516454320164699E-3</v>
      </c>
      <c r="F145" s="1" t="s">
        <v>210</v>
      </c>
      <c r="G145" s="8">
        <v>1.3487448788524448</v>
      </c>
      <c r="H145" s="11" t="s">
        <v>1307</v>
      </c>
      <c r="I145" s="1" t="s">
        <v>155</v>
      </c>
      <c r="J145" s="2" t="s">
        <v>211</v>
      </c>
      <c r="K145" s="1" t="s">
        <v>1030</v>
      </c>
      <c r="L145" s="2" t="s">
        <v>212</v>
      </c>
      <c r="M145" s="2" t="s">
        <v>813</v>
      </c>
      <c r="N145" s="2">
        <v>4126</v>
      </c>
      <c r="O145">
        <v>7388.7486894640897</v>
      </c>
      <c r="P145">
        <v>16012.9861535485</v>
      </c>
      <c r="Q145">
        <v>12186.420737786801</v>
      </c>
      <c r="R145">
        <v>10738.072430603001</v>
      </c>
      <c r="S145">
        <v>16732.251168598501</v>
      </c>
      <c r="T145">
        <v>25043.833305096301</v>
      </c>
      <c r="U145">
        <v>13362.185082792001</v>
      </c>
      <c r="V145">
        <v>48685.790581174799</v>
      </c>
      <c r="W145">
        <v>37314.5766428602</v>
      </c>
      <c r="X145">
        <v>27164.927371335601</v>
      </c>
      <c r="Y145">
        <v>34923.689245677</v>
      </c>
      <c r="Z145">
        <v>28159.2229774425</v>
      </c>
      <c r="AA145">
        <v>13907.404709824999</v>
      </c>
      <c r="AB145">
        <v>32043.545545575002</v>
      </c>
      <c r="AC145">
        <v>51826.4837192829</v>
      </c>
      <c r="AD145">
        <v>24801.528914475301</v>
      </c>
    </row>
    <row r="146" spans="1:30" x14ac:dyDescent="0.3">
      <c r="A146" s="1">
        <v>442630463</v>
      </c>
      <c r="B146" s="1">
        <v>3</v>
      </c>
      <c r="C146" s="1">
        <v>2</v>
      </c>
      <c r="D146" s="1">
        <v>155.04</v>
      </c>
      <c r="E146" s="1">
        <v>4.6100498956369598E-5</v>
      </c>
      <c r="F146" s="1" t="s">
        <v>319</v>
      </c>
      <c r="G146" s="8">
        <v>1.9688856032870232</v>
      </c>
      <c r="H146" s="11" t="s">
        <v>1269</v>
      </c>
      <c r="I146" s="1" t="s">
        <v>155</v>
      </c>
      <c r="J146" s="2" t="s">
        <v>320</v>
      </c>
      <c r="K146" s="1" t="s">
        <v>989</v>
      </c>
      <c r="L146" s="2" t="s">
        <v>321</v>
      </c>
      <c r="M146" s="2" t="s">
        <v>847</v>
      </c>
      <c r="N146" s="2">
        <v>158747</v>
      </c>
      <c r="O146">
        <v>20041.863182355999</v>
      </c>
      <c r="P146">
        <v>15884.4582845471</v>
      </c>
      <c r="Q146">
        <v>17039.218448174699</v>
      </c>
      <c r="R146">
        <v>21062.398147645101</v>
      </c>
      <c r="S146">
        <v>49257.980353631399</v>
      </c>
      <c r="T146">
        <v>42085.408926218901</v>
      </c>
      <c r="U146">
        <v>65725.9438226333</v>
      </c>
      <c r="V146">
        <v>83486.488582643302</v>
      </c>
      <c r="W146">
        <v>41427.513592671603</v>
      </c>
      <c r="X146">
        <v>32699.451968617501</v>
      </c>
      <c r="Y146">
        <v>89173.279891885802</v>
      </c>
      <c r="Z146">
        <v>94688.390395658207</v>
      </c>
      <c r="AA146">
        <v>55836.006925227201</v>
      </c>
      <c r="AB146">
        <v>81241.107654804597</v>
      </c>
      <c r="AC146">
        <v>96846.541994250903</v>
      </c>
      <c r="AD146">
        <v>136913.661909827</v>
      </c>
    </row>
    <row r="147" spans="1:30" x14ac:dyDescent="0.3">
      <c r="A147" s="1">
        <v>24661601</v>
      </c>
      <c r="B147" s="1">
        <v>3</v>
      </c>
      <c r="C147" s="1">
        <v>3</v>
      </c>
      <c r="D147" s="1">
        <v>156.88999999999999</v>
      </c>
      <c r="E147" s="1">
        <v>2.6889800897472699E-2</v>
      </c>
      <c r="F147" s="1" t="s">
        <v>159</v>
      </c>
      <c r="G147" s="8">
        <v>1.2617558098713613</v>
      </c>
      <c r="H147" s="11" t="s">
        <v>1308</v>
      </c>
      <c r="I147" s="1" t="s">
        <v>155</v>
      </c>
      <c r="J147" s="2" t="s">
        <v>160</v>
      </c>
      <c r="K147" s="9" t="s">
        <v>1014</v>
      </c>
      <c r="L147" s="2" t="s">
        <v>161</v>
      </c>
      <c r="M147" s="2" t="s">
        <v>796</v>
      </c>
      <c r="N147" s="2">
        <v>5723</v>
      </c>
      <c r="O147">
        <v>145359.01146548099</v>
      </c>
      <c r="P147">
        <v>28015.782717457099</v>
      </c>
      <c r="Q147">
        <v>48689.041421063099</v>
      </c>
      <c r="R147">
        <v>48602.281998624901</v>
      </c>
      <c r="S147">
        <v>91144.297575100994</v>
      </c>
      <c r="T147">
        <v>211164.221656329</v>
      </c>
      <c r="U147">
        <v>294272.90220023697</v>
      </c>
      <c r="V147">
        <v>237165.769259225</v>
      </c>
      <c r="W147">
        <v>315357.12755002698</v>
      </c>
      <c r="X147">
        <v>269050.31526907702</v>
      </c>
      <c r="Y147">
        <v>127487.276931794</v>
      </c>
      <c r="Z147">
        <v>64889.9217799783</v>
      </c>
      <c r="AA147">
        <v>104529.300226598</v>
      </c>
      <c r="AB147">
        <v>79954.533377146407</v>
      </c>
      <c r="AC147">
        <v>61060.642373994997</v>
      </c>
      <c r="AD147">
        <v>90993.373048853697</v>
      </c>
    </row>
    <row r="148" spans="1:30" x14ac:dyDescent="0.3">
      <c r="A148" s="1">
        <v>20151675</v>
      </c>
      <c r="B148" s="1">
        <v>5</v>
      </c>
      <c r="C148" s="1">
        <v>5</v>
      </c>
      <c r="D148" s="1">
        <v>174.27</v>
      </c>
      <c r="E148" s="1">
        <v>1.3339716802824799E-2</v>
      </c>
      <c r="F148" s="1" t="s">
        <v>360</v>
      </c>
      <c r="G148" s="8">
        <v>0.74896255069700635</v>
      </c>
      <c r="H148" s="11" t="s">
        <v>1309</v>
      </c>
      <c r="I148" s="1" t="s">
        <v>155</v>
      </c>
      <c r="J148" s="2" t="s">
        <v>361</v>
      </c>
      <c r="K148" s="1" t="s">
        <v>989</v>
      </c>
      <c r="L148" s="2" t="s">
        <v>362</v>
      </c>
      <c r="M148" s="2" t="s">
        <v>859</v>
      </c>
      <c r="N148" s="2">
        <v>63027</v>
      </c>
      <c r="O148">
        <v>31524.3581168862</v>
      </c>
      <c r="P148">
        <v>38329.4384592438</v>
      </c>
      <c r="Q148">
        <v>56215.254013640202</v>
      </c>
      <c r="R148">
        <v>29656.304397245502</v>
      </c>
      <c r="S148">
        <v>50651.0475717273</v>
      </c>
      <c r="T148">
        <v>65538.911843859503</v>
      </c>
      <c r="U148">
        <v>57041.249856700597</v>
      </c>
      <c r="V148">
        <v>66471.470761998193</v>
      </c>
      <c r="W148">
        <v>77183.720159457298</v>
      </c>
      <c r="X148">
        <v>41117.037178595201</v>
      </c>
      <c r="Y148">
        <v>62150.256696836499</v>
      </c>
      <c r="Z148">
        <v>101558.166060326</v>
      </c>
      <c r="AA148">
        <v>60580.859134223399</v>
      </c>
      <c r="AB148">
        <v>45894.714262085698</v>
      </c>
      <c r="AC148">
        <v>43973.355313144602</v>
      </c>
      <c r="AD148">
        <v>112967.774826437</v>
      </c>
    </row>
    <row r="149" spans="1:30" x14ac:dyDescent="0.3">
      <c r="A149" s="1">
        <v>54650606</v>
      </c>
      <c r="B149" s="1">
        <v>3</v>
      </c>
      <c r="C149" s="1">
        <v>2</v>
      </c>
      <c r="D149" s="1">
        <v>176.97</v>
      </c>
      <c r="E149" s="1">
        <v>1.02475434652848E-2</v>
      </c>
      <c r="F149" s="1" t="s">
        <v>690</v>
      </c>
      <c r="G149" s="8">
        <v>0.95977778243325007</v>
      </c>
      <c r="H149" s="11" t="s">
        <v>1310</v>
      </c>
      <c r="I149" s="1" t="s">
        <v>155</v>
      </c>
      <c r="J149" s="2" t="s">
        <v>691</v>
      </c>
      <c r="K149" s="1" t="s">
        <v>1117</v>
      </c>
      <c r="L149" s="2" t="s">
        <v>692</v>
      </c>
      <c r="M149" s="2" t="s">
        <v>970</v>
      </c>
      <c r="N149" s="2">
        <v>6647</v>
      </c>
      <c r="O149">
        <v>312369.70597741799</v>
      </c>
      <c r="P149">
        <v>235943.51734741201</v>
      </c>
      <c r="Q149">
        <v>794659.71934070601</v>
      </c>
      <c r="R149">
        <v>898997.67934099096</v>
      </c>
      <c r="S149">
        <v>447692.952358515</v>
      </c>
      <c r="T149">
        <v>1212141.30481603</v>
      </c>
      <c r="U149">
        <v>1067729.01317123</v>
      </c>
      <c r="V149">
        <v>1290877.67489465</v>
      </c>
      <c r="W149">
        <v>1701403.7917593999</v>
      </c>
      <c r="X149">
        <v>825538.69162502803</v>
      </c>
      <c r="Y149">
        <v>621098.22932163498</v>
      </c>
      <c r="Z149">
        <v>1305371.4144154999</v>
      </c>
      <c r="AA149">
        <v>1260944.8737969301</v>
      </c>
      <c r="AB149">
        <v>1091638.51053848</v>
      </c>
      <c r="AC149">
        <v>1282642.1551902699</v>
      </c>
      <c r="AD149">
        <v>974889.12891818001</v>
      </c>
    </row>
    <row r="150" spans="1:30" x14ac:dyDescent="0.3">
      <c r="A150" s="1">
        <v>442619429</v>
      </c>
      <c r="B150" s="1">
        <v>4</v>
      </c>
      <c r="C150" s="1">
        <v>3</v>
      </c>
      <c r="D150" s="1">
        <v>180.7</v>
      </c>
      <c r="E150" s="1">
        <v>9.3286250284574401E-4</v>
      </c>
      <c r="F150" s="1" t="s">
        <v>583</v>
      </c>
      <c r="G150" s="8">
        <v>1.0073243564740704</v>
      </c>
      <c r="H150" s="11" t="s">
        <v>1311</v>
      </c>
      <c r="I150" s="1" t="s">
        <v>155</v>
      </c>
      <c r="J150" s="2" t="s">
        <v>584</v>
      </c>
      <c r="K150" s="1" t="s">
        <v>584</v>
      </c>
      <c r="L150" s="2" t="s">
        <v>585</v>
      </c>
      <c r="M150" s="2" t="s">
        <v>935</v>
      </c>
      <c r="N150" s="2">
        <v>5058</v>
      </c>
      <c r="O150">
        <v>42142.506313326099</v>
      </c>
      <c r="P150">
        <v>37495.233208286802</v>
      </c>
      <c r="Q150">
        <v>33082.368408265596</v>
      </c>
      <c r="R150">
        <v>36518.161356864599</v>
      </c>
      <c r="S150">
        <v>53848.1222339378</v>
      </c>
      <c r="T150">
        <v>58492.227849680799</v>
      </c>
      <c r="U150">
        <v>60308.423608687597</v>
      </c>
      <c r="V150">
        <v>75356.170376476395</v>
      </c>
      <c r="W150">
        <v>72196.186429718902</v>
      </c>
      <c r="X150">
        <v>43541.189073040397</v>
      </c>
      <c r="Y150">
        <v>85085.637274184599</v>
      </c>
      <c r="Z150">
        <v>77352.046716058394</v>
      </c>
      <c r="AA150">
        <v>53073.512779710603</v>
      </c>
      <c r="AB150">
        <v>98435.453535037595</v>
      </c>
      <c r="AC150">
        <v>105209.61185591199</v>
      </c>
      <c r="AD150">
        <v>117088.56130422</v>
      </c>
    </row>
    <row r="151" spans="1:30" x14ac:dyDescent="0.3">
      <c r="A151" s="1">
        <v>17137796</v>
      </c>
      <c r="B151" s="1">
        <v>5</v>
      </c>
      <c r="C151" s="1">
        <v>4</v>
      </c>
      <c r="D151" s="1">
        <v>180.88</v>
      </c>
      <c r="E151" s="1">
        <v>1.11970677075609E-2</v>
      </c>
      <c r="F151" s="1" t="s">
        <v>467</v>
      </c>
      <c r="G151" s="8">
        <v>1.0388479688311882</v>
      </c>
      <c r="H151" s="11" t="s">
        <v>1312</v>
      </c>
      <c r="I151" s="1" t="s">
        <v>155</v>
      </c>
      <c r="J151" s="2" t="s">
        <v>468</v>
      </c>
      <c r="K151" s="1" t="s">
        <v>1056</v>
      </c>
      <c r="L151" s="2" t="s">
        <v>469</v>
      </c>
      <c r="M151" s="2" t="s">
        <v>898</v>
      </c>
      <c r="N151" s="2">
        <v>2774</v>
      </c>
      <c r="O151">
        <v>15428.675517075601</v>
      </c>
      <c r="P151">
        <v>13164.7756367577</v>
      </c>
      <c r="Q151">
        <v>68585.751662451599</v>
      </c>
      <c r="R151">
        <v>33971.532657178301</v>
      </c>
      <c r="S151">
        <v>51084.430686821601</v>
      </c>
      <c r="T151">
        <v>97004.696398467306</v>
      </c>
      <c r="U151">
        <v>40724.992380156298</v>
      </c>
      <c r="V151">
        <v>108723.82161110301</v>
      </c>
      <c r="W151">
        <v>61099.466955505697</v>
      </c>
      <c r="X151">
        <v>47477.044960171101</v>
      </c>
      <c r="Y151">
        <v>58365.7183910085</v>
      </c>
      <c r="Z151">
        <v>92629.462791824393</v>
      </c>
      <c r="AA151">
        <v>24425.770464519399</v>
      </c>
      <c r="AB151">
        <v>83918.462271372497</v>
      </c>
      <c r="AC151">
        <v>66448.072535939602</v>
      </c>
      <c r="AD151">
        <v>76479.595243973396</v>
      </c>
    </row>
    <row r="152" spans="1:30" x14ac:dyDescent="0.3">
      <c r="A152" s="1">
        <v>24584982</v>
      </c>
      <c r="B152" s="1">
        <v>3</v>
      </c>
      <c r="C152" s="1">
        <v>3</v>
      </c>
      <c r="D152" s="1">
        <v>184.82</v>
      </c>
      <c r="E152" s="1">
        <v>7.68790462010838E-4</v>
      </c>
      <c r="F152" s="1" t="s">
        <v>716</v>
      </c>
      <c r="G152" s="8">
        <v>2.611593414635816</v>
      </c>
      <c r="H152" s="11" t="s">
        <v>1313</v>
      </c>
      <c r="I152" s="1" t="s">
        <v>155</v>
      </c>
      <c r="J152" s="2" t="s">
        <v>717</v>
      </c>
      <c r="K152" s="1" t="s">
        <v>1124</v>
      </c>
      <c r="L152" s="2" t="s">
        <v>718</v>
      </c>
      <c r="M152" s="2" t="s">
        <v>978</v>
      </c>
      <c r="N152" s="2">
        <v>7365</v>
      </c>
      <c r="O152">
        <v>17358.840479926999</v>
      </c>
      <c r="P152">
        <v>10370.7349542663</v>
      </c>
      <c r="Q152">
        <v>11233.2978850169</v>
      </c>
      <c r="R152">
        <v>20779.9653396184</v>
      </c>
      <c r="S152">
        <v>40470.035911350104</v>
      </c>
      <c r="T152">
        <v>36289.707626819501</v>
      </c>
      <c r="U152">
        <v>35206.5745922512</v>
      </c>
      <c r="V152">
        <v>190218.59620285299</v>
      </c>
      <c r="W152">
        <v>59999.032084855004</v>
      </c>
      <c r="X152">
        <v>32598.750366266901</v>
      </c>
      <c r="Y152">
        <v>82182.912390602403</v>
      </c>
      <c r="Z152">
        <v>169864.883689824</v>
      </c>
      <c r="AA152">
        <v>32686.896143774899</v>
      </c>
      <c r="AB152">
        <v>89912.5299317475</v>
      </c>
      <c r="AC152">
        <v>138838.059304141</v>
      </c>
      <c r="AD152">
        <v>187137.889816198</v>
      </c>
    </row>
    <row r="153" spans="1:30" x14ac:dyDescent="0.3">
      <c r="A153" s="1">
        <v>17945831</v>
      </c>
      <c r="B153" s="1">
        <v>3</v>
      </c>
      <c r="C153" s="1">
        <v>2</v>
      </c>
      <c r="D153" s="1">
        <v>187.33</v>
      </c>
      <c r="E153" s="1">
        <v>2.3515159335986201E-2</v>
      </c>
      <c r="F153" s="1" t="s">
        <v>634</v>
      </c>
      <c r="G153" s="8">
        <v>0.7281533147389242</v>
      </c>
      <c r="H153" s="11" t="s">
        <v>1314</v>
      </c>
      <c r="I153" s="1" t="s">
        <v>155</v>
      </c>
      <c r="J153" s="2" t="s">
        <v>635</v>
      </c>
      <c r="K153" s="1" t="s">
        <v>635</v>
      </c>
      <c r="L153" s="2" t="s">
        <v>636</v>
      </c>
      <c r="M153" s="2" t="s">
        <v>952</v>
      </c>
      <c r="N153" s="2">
        <v>116442</v>
      </c>
      <c r="O153">
        <v>160883.719545712</v>
      </c>
      <c r="P153">
        <v>277050.98431888397</v>
      </c>
      <c r="Q153">
        <v>257264.220139146</v>
      </c>
      <c r="R153">
        <v>322069.33952585998</v>
      </c>
      <c r="S153">
        <v>288199.37790525</v>
      </c>
      <c r="T153">
        <v>296729.20134851901</v>
      </c>
      <c r="U153">
        <v>338632.51396533498</v>
      </c>
      <c r="V153">
        <v>526280.84258744202</v>
      </c>
      <c r="W153">
        <v>334034.31611427799</v>
      </c>
      <c r="X153">
        <v>258622.43343852399</v>
      </c>
      <c r="Y153">
        <v>478730.68658787099</v>
      </c>
      <c r="Z153">
        <v>735325.904088023</v>
      </c>
      <c r="AA153">
        <v>301596.11634500098</v>
      </c>
      <c r="AB153">
        <v>474276.14205503702</v>
      </c>
      <c r="AC153">
        <v>391725.97232717799</v>
      </c>
      <c r="AD153">
        <v>631214.08035536297</v>
      </c>
    </row>
    <row r="154" spans="1:30" x14ac:dyDescent="0.3">
      <c r="A154" s="1">
        <v>45549270</v>
      </c>
      <c r="B154" s="1">
        <v>5</v>
      </c>
      <c r="C154" s="1">
        <v>3</v>
      </c>
      <c r="D154" s="1">
        <v>188.77</v>
      </c>
      <c r="E154" s="1">
        <v>1.7011633669517E-6</v>
      </c>
      <c r="F154" s="1" t="s">
        <v>502</v>
      </c>
      <c r="G154" s="8">
        <v>3.8978499971593705</v>
      </c>
      <c r="H154" s="11" t="s">
        <v>1315</v>
      </c>
      <c r="I154" s="1" t="s">
        <v>155</v>
      </c>
      <c r="J154" s="2" t="s">
        <v>503</v>
      </c>
      <c r="K154" s="1" t="s">
        <v>1068</v>
      </c>
      <c r="L154" s="2" t="s">
        <v>504</v>
      </c>
      <c r="M154" s="2" t="s">
        <v>910</v>
      </c>
      <c r="N154" s="2">
        <v>2952</v>
      </c>
      <c r="O154">
        <v>14600.2035172615</v>
      </c>
      <c r="P154">
        <v>17079.6429353249</v>
      </c>
      <c r="Q154">
        <v>15119.0578144467</v>
      </c>
      <c r="R154">
        <v>18320.0503653915</v>
      </c>
      <c r="S154">
        <v>171739.667502478</v>
      </c>
      <c r="T154">
        <v>172158.77347728601</v>
      </c>
      <c r="U154">
        <v>290170.86345654301</v>
      </c>
      <c r="V154">
        <v>335063.876078011</v>
      </c>
      <c r="W154">
        <v>110360.89744374499</v>
      </c>
      <c r="X154">
        <v>67113.330179692406</v>
      </c>
      <c r="Y154">
        <v>301845.39793691901</v>
      </c>
      <c r="Z154">
        <v>393183.16213190701</v>
      </c>
      <c r="AA154">
        <v>79598.126120061395</v>
      </c>
      <c r="AB154">
        <v>234880.756149358</v>
      </c>
      <c r="AC154">
        <v>258439.26786312999</v>
      </c>
      <c r="AD154">
        <v>497493.30033188203</v>
      </c>
    </row>
    <row r="155" spans="1:30" x14ac:dyDescent="0.3">
      <c r="A155" s="1">
        <v>19921506</v>
      </c>
      <c r="B155" s="1">
        <v>2</v>
      </c>
      <c r="C155" s="1">
        <v>1</v>
      </c>
      <c r="D155" s="1">
        <v>189.48</v>
      </c>
      <c r="E155" s="1">
        <v>3.1205721983924201E-2</v>
      </c>
      <c r="F155" s="1" t="s">
        <v>287</v>
      </c>
      <c r="G155" s="8">
        <v>1.2634288246849057</v>
      </c>
      <c r="H155" s="11" t="s">
        <v>1316</v>
      </c>
      <c r="I155" s="1" t="s">
        <v>155</v>
      </c>
      <c r="J155" s="2" t="s">
        <v>288</v>
      </c>
      <c r="K155" s="1" t="s">
        <v>989</v>
      </c>
      <c r="L155" s="2" t="s">
        <v>289</v>
      </c>
      <c r="M155" s="2" t="s">
        <v>837</v>
      </c>
      <c r="N155" s="2">
        <v>6342</v>
      </c>
      <c r="O155">
        <v>210869.94939321399</v>
      </c>
      <c r="P155">
        <v>48831.170480014298</v>
      </c>
      <c r="Q155">
        <v>146481.27593688099</v>
      </c>
      <c r="R155">
        <v>176934.280705752</v>
      </c>
      <c r="S155">
        <v>458513.10051565198</v>
      </c>
      <c r="T155">
        <v>239799.83171479899</v>
      </c>
      <c r="U155">
        <v>585975.21525789599</v>
      </c>
      <c r="V155">
        <v>279475.07168363</v>
      </c>
      <c r="W155">
        <v>270322.22561731102</v>
      </c>
      <c r="X155">
        <v>155275.03651977601</v>
      </c>
      <c r="Y155">
        <v>753271.09828892199</v>
      </c>
      <c r="Z155">
        <v>316150.13122607197</v>
      </c>
      <c r="AA155">
        <v>73926.0369826729</v>
      </c>
      <c r="AB155">
        <v>310467.74355871498</v>
      </c>
      <c r="AC155">
        <v>449645.05323633598</v>
      </c>
      <c r="AD155">
        <v>306767.49607902201</v>
      </c>
    </row>
    <row r="156" spans="1:30" x14ac:dyDescent="0.3">
      <c r="A156" s="1">
        <v>237681237</v>
      </c>
      <c r="B156" s="1">
        <v>5</v>
      </c>
      <c r="C156" s="1">
        <v>4</v>
      </c>
      <c r="D156" s="1">
        <v>191.38</v>
      </c>
      <c r="E156" s="1">
        <v>1.66251208372784E-2</v>
      </c>
      <c r="F156" s="1" t="s">
        <v>640</v>
      </c>
      <c r="G156" s="8">
        <v>0.83925106545321759</v>
      </c>
      <c r="H156" s="11" t="s">
        <v>1317</v>
      </c>
      <c r="I156" s="1" t="s">
        <v>155</v>
      </c>
      <c r="J156" s="2" t="s">
        <v>641</v>
      </c>
      <c r="K156" s="1" t="s">
        <v>1102</v>
      </c>
      <c r="L156" s="2" t="s">
        <v>642</v>
      </c>
      <c r="M156" s="2" t="s">
        <v>954</v>
      </c>
      <c r="N156" s="2">
        <v>10048</v>
      </c>
      <c r="O156">
        <v>23776.363626770199</v>
      </c>
      <c r="P156">
        <v>18934.523755478</v>
      </c>
      <c r="Q156">
        <v>16962.558892909001</v>
      </c>
      <c r="R156">
        <v>35027.545154287203</v>
      </c>
      <c r="S156">
        <v>80650.697568294694</v>
      </c>
      <c r="T156">
        <v>42658.880495879697</v>
      </c>
      <c r="U156">
        <v>65465.632661793199</v>
      </c>
      <c r="V156">
        <v>31030.936511882701</v>
      </c>
      <c r="W156">
        <v>43756.141883459401</v>
      </c>
      <c r="X156">
        <v>40517.917698809797</v>
      </c>
      <c r="Y156">
        <v>39892.678930547503</v>
      </c>
      <c r="Z156">
        <v>29546.226035426</v>
      </c>
      <c r="AA156">
        <v>31607.912350442199</v>
      </c>
      <c r="AB156">
        <v>35245.1343773068</v>
      </c>
      <c r="AC156">
        <v>47671.881233487497</v>
      </c>
      <c r="AD156">
        <v>20250.594317110299</v>
      </c>
    </row>
    <row r="157" spans="1:30" x14ac:dyDescent="0.3">
      <c r="A157" s="1">
        <v>24641085</v>
      </c>
      <c r="B157" s="1">
        <v>2</v>
      </c>
      <c r="C157" s="1">
        <v>2</v>
      </c>
      <c r="D157" s="1">
        <v>196.78</v>
      </c>
      <c r="E157" s="1">
        <v>1.06154858254318E-2</v>
      </c>
      <c r="F157" s="1" t="s">
        <v>204</v>
      </c>
      <c r="G157" s="8">
        <v>0.7505411152086372</v>
      </c>
      <c r="H157" s="11" t="s">
        <v>1318</v>
      </c>
      <c r="I157" s="1" t="s">
        <v>155</v>
      </c>
      <c r="J157" s="2" t="s">
        <v>205</v>
      </c>
      <c r="K157" s="1" t="s">
        <v>1029</v>
      </c>
      <c r="L157" s="2" t="s">
        <v>206</v>
      </c>
      <c r="M157" s="2" t="s">
        <v>811</v>
      </c>
      <c r="N157" s="2">
        <v>11337</v>
      </c>
      <c r="O157">
        <v>277914.36736203003</v>
      </c>
      <c r="P157">
        <v>114223.71936176</v>
      </c>
      <c r="Q157">
        <v>203135.967987632</v>
      </c>
      <c r="R157">
        <v>96166.796389476294</v>
      </c>
      <c r="S157">
        <v>309181.52684804902</v>
      </c>
      <c r="T157">
        <v>260466.708480473</v>
      </c>
      <c r="U157">
        <v>222178.17347323601</v>
      </c>
      <c r="V157">
        <v>356952.80662462901</v>
      </c>
      <c r="W157">
        <v>245493.746736495</v>
      </c>
      <c r="X157">
        <v>169714.52665669101</v>
      </c>
      <c r="Y157">
        <v>268170.73302831798</v>
      </c>
      <c r="Z157">
        <v>454772.42277025199</v>
      </c>
      <c r="AA157">
        <v>395634.444409755</v>
      </c>
      <c r="AB157">
        <v>226784.814530006</v>
      </c>
      <c r="AC157">
        <v>236942.34520565401</v>
      </c>
      <c r="AD157">
        <v>343597.26561310497</v>
      </c>
    </row>
    <row r="158" spans="1:30" x14ac:dyDescent="0.3">
      <c r="A158" s="1">
        <v>295913028</v>
      </c>
      <c r="B158" s="1">
        <v>5</v>
      </c>
      <c r="C158" s="1">
        <v>5</v>
      </c>
      <c r="D158" s="1">
        <v>196.78</v>
      </c>
      <c r="E158" s="1">
        <v>3.3093108513681399E-2</v>
      </c>
      <c r="F158" s="1" t="s">
        <v>409</v>
      </c>
      <c r="G158" s="8">
        <v>1.5078794110921376</v>
      </c>
      <c r="H158" s="11" t="s">
        <v>1319</v>
      </c>
      <c r="I158" s="1" t="s">
        <v>155</v>
      </c>
      <c r="J158" s="2" t="s">
        <v>410</v>
      </c>
      <c r="K158" s="1" t="s">
        <v>1042</v>
      </c>
      <c r="L158" s="2" t="s">
        <v>411</v>
      </c>
      <c r="M158" s="2" t="s">
        <v>875</v>
      </c>
      <c r="N158" s="2">
        <v>9322</v>
      </c>
      <c r="O158">
        <v>1971.9567652119499</v>
      </c>
      <c r="P158">
        <v>4617.7631524724302</v>
      </c>
      <c r="Q158">
        <v>55553.937382755001</v>
      </c>
      <c r="R158">
        <v>21292.114579536101</v>
      </c>
      <c r="S158">
        <v>16356.2685881165</v>
      </c>
      <c r="T158">
        <v>54880.509984052798</v>
      </c>
      <c r="U158">
        <v>26389.872532503799</v>
      </c>
      <c r="V158">
        <v>152809.86689231</v>
      </c>
      <c r="W158">
        <v>22061.769055231602</v>
      </c>
      <c r="X158">
        <v>30330.840800912301</v>
      </c>
      <c r="Y158">
        <v>51502.251062927702</v>
      </c>
      <c r="Z158">
        <v>140965.33196326101</v>
      </c>
      <c r="AA158">
        <v>7144.82886967992</v>
      </c>
      <c r="AB158">
        <v>54327.405717997899</v>
      </c>
      <c r="AC158">
        <v>64635.460149033497</v>
      </c>
      <c r="AD158">
        <v>90448.8495821541</v>
      </c>
    </row>
    <row r="159" spans="1:30" x14ac:dyDescent="0.3">
      <c r="A159" s="1">
        <v>17136892</v>
      </c>
      <c r="B159" s="1">
        <v>4</v>
      </c>
      <c r="C159" s="1">
        <v>4</v>
      </c>
      <c r="D159" s="1">
        <v>200.38</v>
      </c>
      <c r="E159" s="1">
        <v>1.0775755530358399E-2</v>
      </c>
      <c r="F159" s="1" t="s">
        <v>725</v>
      </c>
      <c r="G159" s="8">
        <v>0.64152356892663265</v>
      </c>
      <c r="H159" s="11" t="s">
        <v>1320</v>
      </c>
      <c r="I159" s="1" t="s">
        <v>155</v>
      </c>
      <c r="J159" s="2" t="s">
        <v>726</v>
      </c>
      <c r="K159" s="1" t="s">
        <v>1127</v>
      </c>
      <c r="L159" s="2" t="s">
        <v>727</v>
      </c>
      <c r="M159" s="2" t="s">
        <v>981</v>
      </c>
      <c r="N159" s="2">
        <v>9296</v>
      </c>
      <c r="O159">
        <v>370750.11125800299</v>
      </c>
      <c r="P159">
        <v>337708.939901896</v>
      </c>
      <c r="Q159">
        <v>273113.91194974602</v>
      </c>
      <c r="R159">
        <v>266784.87282835698</v>
      </c>
      <c r="S159">
        <v>474251.29228037898</v>
      </c>
      <c r="T159">
        <v>359638.64445792499</v>
      </c>
      <c r="U159">
        <v>449901.77602117002</v>
      </c>
      <c r="V159">
        <v>531597.94610195502</v>
      </c>
      <c r="W159">
        <v>289725.46768856898</v>
      </c>
      <c r="X159">
        <v>358991.44298666099</v>
      </c>
      <c r="Y159">
        <v>591965.18326141802</v>
      </c>
      <c r="Z159">
        <v>574408.41242408601</v>
      </c>
      <c r="AA159">
        <v>397428.39852176601</v>
      </c>
      <c r="AB159">
        <v>491345.83923908498</v>
      </c>
      <c r="AC159">
        <v>554852.01804203796</v>
      </c>
      <c r="AD159">
        <v>768117.29756589001</v>
      </c>
    </row>
    <row r="160" spans="1:30" x14ac:dyDescent="0.3">
      <c r="A160" s="1">
        <v>21357863</v>
      </c>
      <c r="B160" s="1">
        <v>4</v>
      </c>
      <c r="C160" s="1">
        <v>4</v>
      </c>
      <c r="D160" s="1">
        <v>202.07</v>
      </c>
      <c r="E160" s="1">
        <v>6.7844720548735403E-3</v>
      </c>
      <c r="F160" s="1" t="s">
        <v>673</v>
      </c>
      <c r="G160" s="8">
        <v>0.75907197253359637</v>
      </c>
      <c r="H160" s="11" t="s">
        <v>1321</v>
      </c>
      <c r="I160" s="1" t="s">
        <v>155</v>
      </c>
      <c r="J160" s="2" t="s">
        <v>674</v>
      </c>
      <c r="K160" s="1" t="s">
        <v>1111</v>
      </c>
      <c r="L160" s="2" t="s">
        <v>675</v>
      </c>
      <c r="M160" s="2" t="s">
        <v>965</v>
      </c>
      <c r="N160" s="2">
        <v>389158</v>
      </c>
      <c r="O160">
        <v>63062.848257810801</v>
      </c>
      <c r="P160">
        <v>143944.026188221</v>
      </c>
      <c r="Q160">
        <v>112665.368698568</v>
      </c>
      <c r="R160">
        <v>77931.371790450794</v>
      </c>
      <c r="S160">
        <v>152517.34294106401</v>
      </c>
      <c r="T160">
        <v>149460.29671327001</v>
      </c>
      <c r="U160">
        <v>104851.48319473201</v>
      </c>
      <c r="V160">
        <v>182993.080197392</v>
      </c>
      <c r="W160">
        <v>133964.35033835901</v>
      </c>
      <c r="X160">
        <v>118440.706354647</v>
      </c>
      <c r="Y160">
        <v>153094.75244041401</v>
      </c>
      <c r="Z160">
        <v>160006.54659185599</v>
      </c>
      <c r="AA160">
        <v>296704.87502366898</v>
      </c>
      <c r="AB160">
        <v>174788.08627262901</v>
      </c>
      <c r="AC160">
        <v>216236.60253313699</v>
      </c>
      <c r="AD160">
        <v>175656.88455017499</v>
      </c>
    </row>
    <row r="161" spans="1:30" x14ac:dyDescent="0.3">
      <c r="A161" s="1">
        <v>45550100</v>
      </c>
      <c r="B161" s="1">
        <v>3</v>
      </c>
      <c r="C161" s="1">
        <v>3</v>
      </c>
      <c r="D161" s="1">
        <v>205.27</v>
      </c>
      <c r="E161" s="1">
        <v>1.2884027316209001E-3</v>
      </c>
      <c r="F161" s="1" t="s">
        <v>290</v>
      </c>
      <c r="G161" s="8">
        <v>0.75905008566823362</v>
      </c>
      <c r="H161" s="11" t="s">
        <v>1322</v>
      </c>
      <c r="I161" s="1" t="s">
        <v>155</v>
      </c>
      <c r="J161" s="2" t="s">
        <v>291</v>
      </c>
      <c r="K161" s="1" t="s">
        <v>989</v>
      </c>
      <c r="L161" s="2" t="s">
        <v>292</v>
      </c>
      <c r="M161" s="2" t="s">
        <v>838</v>
      </c>
      <c r="N161" s="2">
        <v>84910</v>
      </c>
      <c r="O161">
        <v>24602.345482639601</v>
      </c>
      <c r="P161">
        <v>25021.9402694118</v>
      </c>
      <c r="Q161">
        <v>41819.161999622098</v>
      </c>
      <c r="R161">
        <v>46471.780759162801</v>
      </c>
      <c r="S161">
        <v>39652.638335015399</v>
      </c>
      <c r="T161">
        <v>47871.439543322304</v>
      </c>
      <c r="U161">
        <v>69741.637802442696</v>
      </c>
      <c r="V161">
        <v>75115.075291897505</v>
      </c>
      <c r="W161">
        <v>47071.630580995297</v>
      </c>
      <c r="X161">
        <v>55387.3442444428</v>
      </c>
      <c r="Y161">
        <v>69863.006412183604</v>
      </c>
      <c r="Z161">
        <v>59992.603407981704</v>
      </c>
      <c r="AA161">
        <v>46485.308092243802</v>
      </c>
      <c r="AB161">
        <v>56345.882331108602</v>
      </c>
      <c r="AC161">
        <v>63129.012848735598</v>
      </c>
      <c r="AD161">
        <v>69557.667047903495</v>
      </c>
    </row>
    <row r="162" spans="1:30" x14ac:dyDescent="0.3">
      <c r="A162" s="1">
        <v>313569900</v>
      </c>
      <c r="B162" s="1">
        <v>3</v>
      </c>
      <c r="C162" s="1">
        <v>3</v>
      </c>
      <c r="D162" s="1">
        <v>205.79</v>
      </c>
      <c r="E162" s="1">
        <v>3.2790153289482003E-2</v>
      </c>
      <c r="F162" s="1" t="s">
        <v>505</v>
      </c>
      <c r="G162" s="8">
        <v>0.67187902124620602</v>
      </c>
      <c r="H162" s="11" t="s">
        <v>1323</v>
      </c>
      <c r="I162" s="1" t="s">
        <v>155</v>
      </c>
      <c r="J162" s="2" t="s">
        <v>506</v>
      </c>
      <c r="K162" s="1" t="s">
        <v>1069</v>
      </c>
      <c r="L162" s="2" t="s">
        <v>507</v>
      </c>
      <c r="M162" s="2" t="s">
        <v>911</v>
      </c>
      <c r="N162" s="2">
        <v>2953</v>
      </c>
      <c r="O162">
        <v>1392003.05202297</v>
      </c>
      <c r="P162">
        <v>204432.61911175499</v>
      </c>
      <c r="Q162">
        <v>1659189.4085677201</v>
      </c>
      <c r="R162">
        <v>2473936.4936503102</v>
      </c>
      <c r="S162">
        <v>1681555.23994917</v>
      </c>
      <c r="T162">
        <v>1535099.2434338599</v>
      </c>
      <c r="U162">
        <v>2290948.47189445</v>
      </c>
      <c r="V162">
        <v>3118082.28342401</v>
      </c>
      <c r="W162">
        <v>2545251.2748439098</v>
      </c>
      <c r="X162">
        <v>2310124.6847483902</v>
      </c>
      <c r="Y162">
        <v>2356619.6885875901</v>
      </c>
      <c r="Z162">
        <v>3325817.5163050601</v>
      </c>
      <c r="AA162">
        <v>1761613.4554332299</v>
      </c>
      <c r="AB162">
        <v>1790247.44160199</v>
      </c>
      <c r="AC162">
        <v>2435695.5937761301</v>
      </c>
      <c r="AD162">
        <v>2233039.58766363</v>
      </c>
    </row>
    <row r="163" spans="1:30" x14ac:dyDescent="0.3">
      <c r="A163" s="1">
        <v>17136430</v>
      </c>
      <c r="B163" s="1">
        <v>4</v>
      </c>
      <c r="C163" s="1">
        <v>4</v>
      </c>
      <c r="D163" s="1">
        <v>209.55</v>
      </c>
      <c r="E163" s="1">
        <v>1.0307006978073401E-2</v>
      </c>
      <c r="F163" s="1" t="s">
        <v>643</v>
      </c>
      <c r="G163" s="8">
        <v>0.81739519532062932</v>
      </c>
      <c r="H163" s="11" t="s">
        <v>1324</v>
      </c>
      <c r="I163" s="1" t="s">
        <v>155</v>
      </c>
      <c r="J163" s="2" t="s">
        <v>644</v>
      </c>
      <c r="K163" s="1" t="s">
        <v>1103</v>
      </c>
      <c r="L163" s="2" t="s">
        <v>645</v>
      </c>
      <c r="M163" s="2" t="s">
        <v>955</v>
      </c>
      <c r="N163" s="2">
        <v>3265</v>
      </c>
      <c r="O163">
        <v>209211.330785422</v>
      </c>
      <c r="P163">
        <v>80851.6234034441</v>
      </c>
      <c r="Q163">
        <v>422242.36455722997</v>
      </c>
      <c r="R163">
        <v>332961.43958233303</v>
      </c>
      <c r="S163">
        <v>305214.98260775901</v>
      </c>
      <c r="T163">
        <v>412321.08199930302</v>
      </c>
      <c r="U163">
        <v>367948.75380150398</v>
      </c>
      <c r="V163">
        <v>726349.84959700506</v>
      </c>
      <c r="W163">
        <v>459488.938387056</v>
      </c>
      <c r="X163">
        <v>369445.41420963203</v>
      </c>
      <c r="Y163">
        <v>437221.56025780202</v>
      </c>
      <c r="Z163">
        <v>689695.74547943997</v>
      </c>
      <c r="AA163">
        <v>357442.50416441198</v>
      </c>
      <c r="AB163">
        <v>406871.47668641398</v>
      </c>
      <c r="AC163">
        <v>439836.534613761</v>
      </c>
      <c r="AD163">
        <v>554137.52410813596</v>
      </c>
    </row>
    <row r="164" spans="1:30" x14ac:dyDescent="0.3">
      <c r="A164" s="1">
        <v>116811645</v>
      </c>
      <c r="B164" s="1">
        <v>4</v>
      </c>
      <c r="C164" s="1">
        <v>4</v>
      </c>
      <c r="D164" s="1">
        <v>213.4</v>
      </c>
      <c r="E164" s="1">
        <v>2.9850551337962101E-3</v>
      </c>
      <c r="F164" s="1" t="s">
        <v>343</v>
      </c>
      <c r="G164" s="8">
        <v>0.6272543577550288</v>
      </c>
      <c r="H164" s="11" t="s">
        <v>1325</v>
      </c>
      <c r="I164" s="1" t="s">
        <v>155</v>
      </c>
      <c r="J164" s="2" t="s">
        <v>1143</v>
      </c>
      <c r="K164" s="1" t="s">
        <v>1037</v>
      </c>
      <c r="L164" s="2" t="s">
        <v>344</v>
      </c>
      <c r="M164" s="2" t="s">
        <v>853</v>
      </c>
      <c r="N164" s="2">
        <v>8192</v>
      </c>
      <c r="O164">
        <v>280983.87870978698</v>
      </c>
      <c r="P164">
        <v>276032.31651575299</v>
      </c>
      <c r="Q164">
        <v>263937.20269498503</v>
      </c>
      <c r="R164">
        <v>273249.48589670903</v>
      </c>
      <c r="S164">
        <v>348719.15959240397</v>
      </c>
      <c r="T164">
        <v>393619.87783247803</v>
      </c>
      <c r="U164">
        <v>377007.200016402</v>
      </c>
      <c r="V164">
        <v>411147.37273752299</v>
      </c>
      <c r="W164">
        <v>313147.06763959402</v>
      </c>
      <c r="X164">
        <v>297098.06530547398</v>
      </c>
      <c r="Y164">
        <v>456418.62407751201</v>
      </c>
      <c r="Z164">
        <v>431521.81714860798</v>
      </c>
      <c r="AA164">
        <v>367058.59906799399</v>
      </c>
      <c r="AB164">
        <v>480696.82104101701</v>
      </c>
      <c r="AC164">
        <v>639104.59027014603</v>
      </c>
      <c r="AD164">
        <v>554852.21844470606</v>
      </c>
    </row>
    <row r="165" spans="1:30" x14ac:dyDescent="0.3">
      <c r="A165" s="1">
        <v>28571201</v>
      </c>
      <c r="B165" s="1">
        <v>6</v>
      </c>
      <c r="C165" s="1">
        <v>5</v>
      </c>
      <c r="D165" s="1">
        <v>219.28</v>
      </c>
      <c r="E165" s="1">
        <v>1.4062068423397101E-2</v>
      </c>
      <c r="F165" s="1" t="s">
        <v>490</v>
      </c>
      <c r="G165" s="8">
        <v>1.0883085646455777</v>
      </c>
      <c r="H165" s="11" t="s">
        <v>1326</v>
      </c>
      <c r="I165" s="1" t="s">
        <v>155</v>
      </c>
      <c r="J165" s="2" t="s">
        <v>491</v>
      </c>
      <c r="K165" s="1" t="s">
        <v>1064</v>
      </c>
      <c r="L165" s="2" t="s">
        <v>492</v>
      </c>
      <c r="M165" s="2" t="s">
        <v>906</v>
      </c>
      <c r="N165" s="2">
        <v>9321</v>
      </c>
      <c r="O165">
        <v>8189.1681949372196</v>
      </c>
      <c r="P165">
        <v>22240.0854784283</v>
      </c>
      <c r="Q165">
        <v>28082.632943997</v>
      </c>
      <c r="R165">
        <v>13025.2423392741</v>
      </c>
      <c r="S165">
        <v>23602.908203456402</v>
      </c>
      <c r="T165">
        <v>46559.086799455203</v>
      </c>
      <c r="U165">
        <v>35887.460533552898</v>
      </c>
      <c r="V165">
        <v>44389.661572640602</v>
      </c>
      <c r="W165">
        <v>15309.765128209299</v>
      </c>
      <c r="X165">
        <v>42259.106027118403</v>
      </c>
      <c r="Y165">
        <v>49978.202379078997</v>
      </c>
      <c r="Z165">
        <v>60956.9039579979</v>
      </c>
      <c r="AA165">
        <v>14421.040328949901</v>
      </c>
      <c r="AB165">
        <v>45205.260512498302</v>
      </c>
      <c r="AC165">
        <v>37095.158040692899</v>
      </c>
      <c r="AD165">
        <v>40652.062948014704</v>
      </c>
    </row>
    <row r="166" spans="1:30" x14ac:dyDescent="0.3">
      <c r="A166" s="1">
        <v>24656861</v>
      </c>
      <c r="B166" s="1">
        <v>2</v>
      </c>
      <c r="C166" s="1">
        <v>2</v>
      </c>
      <c r="D166" s="1">
        <v>225.56</v>
      </c>
      <c r="E166" s="1">
        <v>1.5885872558965199E-2</v>
      </c>
      <c r="F166" s="1" t="s">
        <v>559</v>
      </c>
      <c r="G166" s="8">
        <v>2.6928237964138892</v>
      </c>
      <c r="H166" s="11" t="s">
        <v>1327</v>
      </c>
      <c r="I166" s="1" t="s">
        <v>155</v>
      </c>
      <c r="J166" s="2" t="s">
        <v>560</v>
      </c>
      <c r="K166" s="1" t="s">
        <v>1086</v>
      </c>
      <c r="L166" s="2" t="s">
        <v>561</v>
      </c>
      <c r="M166" s="2" t="s">
        <v>927</v>
      </c>
      <c r="N166" s="2">
        <v>219855</v>
      </c>
      <c r="O166">
        <v>6611.7148568804496</v>
      </c>
      <c r="P166">
        <v>8444.7199216314802</v>
      </c>
      <c r="Q166">
        <v>0</v>
      </c>
      <c r="R166">
        <v>4517.0469250988799</v>
      </c>
      <c r="S166">
        <v>48689.855453257202</v>
      </c>
      <c r="T166">
        <v>21476.8990664013</v>
      </c>
      <c r="U166">
        <v>28548.208930167599</v>
      </c>
      <c r="V166">
        <v>44358.373704543097</v>
      </c>
      <c r="W166">
        <v>25954.232397193999</v>
      </c>
      <c r="X166">
        <v>7751.8477710753396</v>
      </c>
      <c r="Y166">
        <v>73714.836222054393</v>
      </c>
      <c r="Z166">
        <v>17475.2022750695</v>
      </c>
      <c r="AA166">
        <v>2473.80317011234</v>
      </c>
      <c r="AB166">
        <v>27094.836691584202</v>
      </c>
      <c r="AC166">
        <v>46605.830338351603</v>
      </c>
      <c r="AD166">
        <v>35529.389409826697</v>
      </c>
    </row>
    <row r="167" spans="1:30" x14ac:dyDescent="0.3">
      <c r="A167" s="1">
        <v>24650658</v>
      </c>
      <c r="B167" s="1">
        <v>5</v>
      </c>
      <c r="C167" s="1">
        <v>5</v>
      </c>
      <c r="D167" s="1">
        <v>226.04</v>
      </c>
      <c r="E167" s="1">
        <v>2.6270038882122499E-2</v>
      </c>
      <c r="F167" s="1" t="s">
        <v>607</v>
      </c>
      <c r="G167" s="8">
        <v>1.4705618821245818</v>
      </c>
      <c r="H167" s="11" t="s">
        <v>1299</v>
      </c>
      <c r="I167" s="1" t="s">
        <v>155</v>
      </c>
      <c r="J167" s="2" t="s">
        <v>608</v>
      </c>
      <c r="K167" s="1" t="s">
        <v>1097</v>
      </c>
      <c r="L167" s="2" t="s">
        <v>609</v>
      </c>
      <c r="M167" s="2" t="s">
        <v>943</v>
      </c>
      <c r="N167" s="2">
        <v>29899</v>
      </c>
      <c r="O167">
        <v>11308.3830518828</v>
      </c>
      <c r="P167">
        <v>9681.6820301418393</v>
      </c>
      <c r="Q167">
        <v>7201.2985600086804</v>
      </c>
      <c r="R167">
        <v>25358.8669606693</v>
      </c>
      <c r="S167">
        <v>13368.8677317813</v>
      </c>
      <c r="T167">
        <v>34472.804393687402</v>
      </c>
      <c r="U167">
        <v>10943.850629319</v>
      </c>
      <c r="V167">
        <v>63882.8140187838</v>
      </c>
      <c r="W167">
        <v>44291.420880675701</v>
      </c>
      <c r="X167">
        <v>49664.994836694699</v>
      </c>
      <c r="Y167">
        <v>49219.3971824275</v>
      </c>
      <c r="Z167">
        <v>54626.3429207156</v>
      </c>
      <c r="AA167">
        <v>8930.0324211807092</v>
      </c>
      <c r="AB167">
        <v>30232.437532917302</v>
      </c>
      <c r="AC167">
        <v>23369.2538115836</v>
      </c>
      <c r="AD167">
        <v>62208.733420400597</v>
      </c>
    </row>
    <row r="168" spans="1:30" x14ac:dyDescent="0.3">
      <c r="A168" s="1">
        <v>20269870</v>
      </c>
      <c r="B168" s="1">
        <v>5</v>
      </c>
      <c r="C168" s="1">
        <v>5</v>
      </c>
      <c r="D168" s="1">
        <v>227.84</v>
      </c>
      <c r="E168" s="1">
        <v>1.3221636259358001E-2</v>
      </c>
      <c r="F168" s="1" t="s">
        <v>598</v>
      </c>
      <c r="G168" s="8">
        <v>1.0329711998363609</v>
      </c>
      <c r="H168" s="11" t="s">
        <v>1328</v>
      </c>
      <c r="I168" s="1" t="s">
        <v>155</v>
      </c>
      <c r="J168" s="2" t="s">
        <v>599</v>
      </c>
      <c r="K168" s="1" t="s">
        <v>1096</v>
      </c>
      <c r="L168" s="2" t="s">
        <v>600</v>
      </c>
      <c r="M168" s="2" t="s">
        <v>940</v>
      </c>
      <c r="N168" s="2">
        <v>55361</v>
      </c>
      <c r="O168">
        <v>97970.4968884181</v>
      </c>
      <c r="P168">
        <v>17345.837951982001</v>
      </c>
      <c r="Q168">
        <v>72924.799576604404</v>
      </c>
      <c r="R168">
        <v>69239.268353695094</v>
      </c>
      <c r="S168">
        <v>246769.967357594</v>
      </c>
      <c r="T168">
        <v>135654.36068668301</v>
      </c>
      <c r="U168">
        <v>161781.36110393199</v>
      </c>
      <c r="V168">
        <v>168727.83560988499</v>
      </c>
      <c r="W168">
        <v>92158.698127384705</v>
      </c>
      <c r="X168">
        <v>162789.253032743</v>
      </c>
      <c r="Y168">
        <v>134037.80928949901</v>
      </c>
      <c r="Z168">
        <v>148120.94281049201</v>
      </c>
      <c r="AA168">
        <v>58262.944417129802</v>
      </c>
      <c r="AB168">
        <v>87168.411500556802</v>
      </c>
      <c r="AC168">
        <v>89670.980875849695</v>
      </c>
      <c r="AD168">
        <v>95452.968618400802</v>
      </c>
    </row>
    <row r="169" spans="1:30" x14ac:dyDescent="0.3">
      <c r="A169" s="1">
        <v>358030385</v>
      </c>
      <c r="B169" s="1">
        <v>2</v>
      </c>
      <c r="C169" s="1">
        <v>2</v>
      </c>
      <c r="D169" s="1">
        <v>228.74</v>
      </c>
      <c r="E169" s="1">
        <v>3.03798758519713E-5</v>
      </c>
      <c r="F169" s="1" t="s">
        <v>499</v>
      </c>
      <c r="G169" s="8">
        <v>3.2195001825868395</v>
      </c>
      <c r="H169" s="11" t="s">
        <v>1329</v>
      </c>
      <c r="I169" s="1" t="s">
        <v>155</v>
      </c>
      <c r="J169" s="2" t="s">
        <v>500</v>
      </c>
      <c r="K169" s="1" t="s">
        <v>1067</v>
      </c>
      <c r="L169" s="2" t="s">
        <v>501</v>
      </c>
      <c r="M169" s="2" t="s">
        <v>909</v>
      </c>
      <c r="N169" s="2">
        <v>653689</v>
      </c>
      <c r="O169">
        <v>177372.396615242</v>
      </c>
      <c r="P169">
        <v>73273.385004711206</v>
      </c>
      <c r="Q169">
        <v>163127.96212658199</v>
      </c>
      <c r="R169">
        <v>128930.648363282</v>
      </c>
      <c r="S169">
        <v>1651211.31232971</v>
      </c>
      <c r="T169">
        <v>981683.86738974403</v>
      </c>
      <c r="U169">
        <v>1500401.4924238001</v>
      </c>
      <c r="V169">
        <v>1849620.56227311</v>
      </c>
      <c r="W169">
        <v>1569172.2914032999</v>
      </c>
      <c r="X169">
        <v>611716.92501487501</v>
      </c>
      <c r="Y169">
        <v>1845091.6499401401</v>
      </c>
      <c r="Z169">
        <v>1655060.0930965899</v>
      </c>
      <c r="AA169">
        <v>184494.88818036599</v>
      </c>
      <c r="AB169">
        <v>767930.71347166295</v>
      </c>
      <c r="AC169">
        <v>1332536.8284507899</v>
      </c>
      <c r="AD169">
        <v>1216369.28849145</v>
      </c>
    </row>
    <row r="170" spans="1:30" x14ac:dyDescent="0.3">
      <c r="A170" s="1">
        <v>24642713</v>
      </c>
      <c r="B170" s="1">
        <v>4</v>
      </c>
      <c r="C170" s="1">
        <v>4</v>
      </c>
      <c r="D170" s="1">
        <v>229.68</v>
      </c>
      <c r="E170" s="1">
        <v>2.6576448064005199E-3</v>
      </c>
      <c r="F170" s="1" t="s">
        <v>284</v>
      </c>
      <c r="G170" s="8">
        <v>2.3726653933394637</v>
      </c>
      <c r="H170" s="11" t="s">
        <v>1330</v>
      </c>
      <c r="I170" s="1" t="s">
        <v>155</v>
      </c>
      <c r="J170" s="2" t="s">
        <v>285</v>
      </c>
      <c r="K170" s="1" t="s">
        <v>989</v>
      </c>
      <c r="L170" s="2" t="s">
        <v>286</v>
      </c>
      <c r="M170" s="2" t="s">
        <v>836</v>
      </c>
      <c r="N170" s="2">
        <v>206358</v>
      </c>
      <c r="O170">
        <v>8434.90116930554</v>
      </c>
      <c r="P170">
        <v>26938.624481370702</v>
      </c>
      <c r="Q170">
        <v>49246.8123212149</v>
      </c>
      <c r="R170">
        <v>31640.305898706501</v>
      </c>
      <c r="S170">
        <v>48393.859586625898</v>
      </c>
      <c r="T170">
        <v>60610.849719603902</v>
      </c>
      <c r="U170">
        <v>115232.72514773899</v>
      </c>
      <c r="V170">
        <v>279919.08653708198</v>
      </c>
      <c r="W170">
        <v>74273.266883404402</v>
      </c>
      <c r="X170">
        <v>42277.783467772897</v>
      </c>
      <c r="Y170">
        <v>161032.246107221</v>
      </c>
      <c r="Z170">
        <v>300037.85375634098</v>
      </c>
      <c r="AA170">
        <v>56792.045306428903</v>
      </c>
      <c r="AB170">
        <v>177696.59688575499</v>
      </c>
      <c r="AC170">
        <v>139186.62387006299</v>
      </c>
      <c r="AD170">
        <v>350878.46334164997</v>
      </c>
    </row>
    <row r="171" spans="1:30" x14ac:dyDescent="0.3">
      <c r="A171" s="1">
        <v>20130117</v>
      </c>
      <c r="B171" s="1">
        <v>4</v>
      </c>
      <c r="C171" s="1">
        <v>4</v>
      </c>
      <c r="D171" s="1">
        <v>230.06</v>
      </c>
      <c r="E171" s="1">
        <v>7.9558252294700295E-3</v>
      </c>
      <c r="F171" s="1" t="s">
        <v>604</v>
      </c>
      <c r="G171" s="8">
        <v>1.0228096758641685</v>
      </c>
      <c r="H171" s="11" t="s">
        <v>1331</v>
      </c>
      <c r="I171" s="1" t="s">
        <v>155</v>
      </c>
      <c r="J171" s="2" t="s">
        <v>605</v>
      </c>
      <c r="K171" s="1" t="s">
        <v>1137</v>
      </c>
      <c r="L171" s="2" t="s">
        <v>606</v>
      </c>
      <c r="M171" s="2" t="s">
        <v>942</v>
      </c>
      <c r="N171" s="2">
        <v>84720</v>
      </c>
      <c r="O171">
        <v>98665.591054601799</v>
      </c>
      <c r="P171">
        <v>37581.078227264697</v>
      </c>
      <c r="Q171">
        <v>118262.25266680399</v>
      </c>
      <c r="R171">
        <v>109737.847352684</v>
      </c>
      <c r="S171">
        <v>293498.67910315399</v>
      </c>
      <c r="T171">
        <v>132828.292654733</v>
      </c>
      <c r="U171">
        <v>200484.11684464401</v>
      </c>
      <c r="V171">
        <v>187504.214104168</v>
      </c>
      <c r="W171">
        <v>304823.82431713102</v>
      </c>
      <c r="X171">
        <v>217325.592072372</v>
      </c>
      <c r="Y171">
        <v>196875.510568153</v>
      </c>
      <c r="Z171">
        <v>210992.72660964</v>
      </c>
      <c r="AA171">
        <v>127636.264778053</v>
      </c>
      <c r="AB171">
        <v>132427.36311319101</v>
      </c>
      <c r="AC171">
        <v>128166.95633610099</v>
      </c>
      <c r="AD171">
        <v>87745.133013566199</v>
      </c>
    </row>
    <row r="172" spans="1:30" x14ac:dyDescent="0.3">
      <c r="A172" s="1">
        <v>17864148</v>
      </c>
      <c r="B172" s="1">
        <v>3</v>
      </c>
      <c r="C172" s="1">
        <v>2</v>
      </c>
      <c r="D172" s="1">
        <v>232.49</v>
      </c>
      <c r="E172" s="1">
        <v>1.7852834416835502E-2</v>
      </c>
      <c r="F172" s="1" t="s">
        <v>470</v>
      </c>
      <c r="G172" s="8">
        <v>0.76809641773070769</v>
      </c>
      <c r="H172" s="11" t="s">
        <v>1332</v>
      </c>
      <c r="I172" s="1" t="s">
        <v>155</v>
      </c>
      <c r="J172" s="2" t="s">
        <v>471</v>
      </c>
      <c r="K172" s="1" t="s">
        <v>1057</v>
      </c>
      <c r="L172" s="2" t="s">
        <v>472</v>
      </c>
      <c r="M172" s="2" t="s">
        <v>899</v>
      </c>
      <c r="N172" s="2">
        <v>22820</v>
      </c>
      <c r="O172">
        <v>275216.82492775703</v>
      </c>
      <c r="P172">
        <v>216695.87069555299</v>
      </c>
      <c r="Q172">
        <v>887223.78898034897</v>
      </c>
      <c r="R172">
        <v>587036.48964836297</v>
      </c>
      <c r="S172">
        <v>541652.38978289301</v>
      </c>
      <c r="T172">
        <v>1119622.82805011</v>
      </c>
      <c r="U172">
        <v>490449.00957727298</v>
      </c>
      <c r="V172">
        <v>767189.57238153298</v>
      </c>
      <c r="W172">
        <v>673353.08799277898</v>
      </c>
      <c r="X172">
        <v>588383.31049419404</v>
      </c>
      <c r="Y172">
        <v>680659.53159239294</v>
      </c>
      <c r="Z172">
        <v>787122.50165469502</v>
      </c>
      <c r="AA172">
        <v>873729.19463632698</v>
      </c>
      <c r="AB172">
        <v>1009329.59360736</v>
      </c>
      <c r="AC172">
        <v>1237797.7468914001</v>
      </c>
      <c r="AD172">
        <v>1276014.16937514</v>
      </c>
    </row>
    <row r="173" spans="1:30" x14ac:dyDescent="0.3">
      <c r="A173" s="1">
        <v>21355577</v>
      </c>
      <c r="B173" s="1">
        <v>5</v>
      </c>
      <c r="C173" s="1">
        <v>5</v>
      </c>
      <c r="D173" s="1">
        <v>234.03</v>
      </c>
      <c r="E173" s="1">
        <v>4.9099275023715104E-3</v>
      </c>
      <c r="F173" s="1" t="s">
        <v>461</v>
      </c>
      <c r="G173" s="8">
        <v>0.82723413365765552</v>
      </c>
      <c r="H173" s="11" t="s">
        <v>1333</v>
      </c>
      <c r="I173" s="1" t="s">
        <v>155</v>
      </c>
      <c r="J173" s="2" t="s">
        <v>462</v>
      </c>
      <c r="K173" s="1" t="s">
        <v>1055</v>
      </c>
      <c r="L173" s="2" t="s">
        <v>463</v>
      </c>
      <c r="M173" s="2" t="s">
        <v>896</v>
      </c>
      <c r="N173" s="2">
        <v>2585</v>
      </c>
      <c r="O173">
        <v>121634.93361432799</v>
      </c>
      <c r="P173">
        <v>42157.563210143897</v>
      </c>
      <c r="Q173">
        <v>98778.401139476904</v>
      </c>
      <c r="R173">
        <v>80927.768684255396</v>
      </c>
      <c r="S173">
        <v>166433.308700444</v>
      </c>
      <c r="T173">
        <v>142498.804010978</v>
      </c>
      <c r="U173">
        <v>104238.78840844</v>
      </c>
      <c r="V173">
        <v>187357.30561206001</v>
      </c>
      <c r="W173">
        <v>160622.499872955</v>
      </c>
      <c r="X173">
        <v>106534.686806835</v>
      </c>
      <c r="Y173">
        <v>127964.62081224901</v>
      </c>
      <c r="Z173">
        <v>204995.85949660701</v>
      </c>
      <c r="AA173">
        <v>174380.70870652801</v>
      </c>
      <c r="AB173">
        <v>102413.02463106001</v>
      </c>
      <c r="AC173">
        <v>128726.670725266</v>
      </c>
      <c r="AD173">
        <v>222222.71456594599</v>
      </c>
    </row>
    <row r="174" spans="1:30" x14ac:dyDescent="0.3">
      <c r="A174" s="1">
        <v>17944924</v>
      </c>
      <c r="B174" s="1">
        <v>4</v>
      </c>
      <c r="C174" s="1">
        <v>4</v>
      </c>
      <c r="D174" s="1">
        <v>237.04</v>
      </c>
      <c r="E174" s="1">
        <v>5.0368416704138497E-5</v>
      </c>
      <c r="F174" s="1" t="s">
        <v>424</v>
      </c>
      <c r="G174" s="8">
        <v>1.706314924167061</v>
      </c>
      <c r="H174" s="11" t="s">
        <v>1334</v>
      </c>
      <c r="I174" s="1" t="s">
        <v>155</v>
      </c>
      <c r="J174" s="2" t="s">
        <v>425</v>
      </c>
      <c r="K174" s="1" t="s">
        <v>1046</v>
      </c>
      <c r="L174" s="2" t="s">
        <v>426</v>
      </c>
      <c r="M174" s="2" t="s">
        <v>880</v>
      </c>
      <c r="N174" s="2">
        <v>949</v>
      </c>
      <c r="O174">
        <v>32224.3696897747</v>
      </c>
      <c r="P174">
        <v>60060.495969110001</v>
      </c>
      <c r="Q174">
        <v>89522.594368204402</v>
      </c>
      <c r="R174">
        <v>78031.035309346393</v>
      </c>
      <c r="S174">
        <v>102926.707556646</v>
      </c>
      <c r="T174">
        <v>157243.70206798299</v>
      </c>
      <c r="U174">
        <v>223082.79953303499</v>
      </c>
      <c r="V174">
        <v>304837.34072782099</v>
      </c>
      <c r="W174">
        <v>180545.89829944901</v>
      </c>
      <c r="X174">
        <v>167716.41124273499</v>
      </c>
      <c r="Y174">
        <v>221048.46146039999</v>
      </c>
      <c r="Z174">
        <v>281426.46076334798</v>
      </c>
      <c r="AA174">
        <v>154989.50128554899</v>
      </c>
      <c r="AB174">
        <v>172075.59723878201</v>
      </c>
      <c r="AC174">
        <v>313666.331804524</v>
      </c>
      <c r="AD174">
        <v>264204.23059477302</v>
      </c>
    </row>
    <row r="175" spans="1:30" x14ac:dyDescent="0.3">
      <c r="A175" s="1">
        <v>24586583</v>
      </c>
      <c r="B175" s="1">
        <v>6</v>
      </c>
      <c r="C175" s="1">
        <v>5</v>
      </c>
      <c r="D175" s="1">
        <v>238.56</v>
      </c>
      <c r="E175" s="1">
        <v>1.7641089455209001E-2</v>
      </c>
      <c r="F175" s="1" t="s">
        <v>433</v>
      </c>
      <c r="G175" s="8">
        <v>1.2931853629798076</v>
      </c>
      <c r="H175" s="11" t="s">
        <v>1335</v>
      </c>
      <c r="I175" s="1" t="s">
        <v>155</v>
      </c>
      <c r="J175" s="2" t="s">
        <v>434</v>
      </c>
      <c r="K175" s="1" t="s">
        <v>1047</v>
      </c>
      <c r="L175" s="2" t="s">
        <v>883</v>
      </c>
      <c r="M175" s="2" t="s">
        <v>884</v>
      </c>
      <c r="N175" s="2" t="s">
        <v>885</v>
      </c>
      <c r="O175">
        <v>61224.764756812998</v>
      </c>
      <c r="P175">
        <v>43166.678483442804</v>
      </c>
      <c r="Q175">
        <v>71919.466655119904</v>
      </c>
      <c r="R175">
        <v>88281.854160877905</v>
      </c>
      <c r="S175">
        <v>116001.928300884</v>
      </c>
      <c r="T175">
        <v>120300.240159341</v>
      </c>
      <c r="U175">
        <v>85259.958919793498</v>
      </c>
      <c r="V175">
        <v>407409.65007566498</v>
      </c>
      <c r="W175">
        <v>80617.951391971903</v>
      </c>
      <c r="X175">
        <v>60186.531850160798</v>
      </c>
      <c r="Y175">
        <v>136225.96227113999</v>
      </c>
      <c r="Z175">
        <v>280009.44379681401</v>
      </c>
      <c r="AA175">
        <v>100701.702876756</v>
      </c>
      <c r="AB175">
        <v>171982.127112088</v>
      </c>
      <c r="AC175">
        <v>190841.12197915901</v>
      </c>
      <c r="AD175">
        <v>195764.34562157199</v>
      </c>
    </row>
    <row r="176" spans="1:30" x14ac:dyDescent="0.3">
      <c r="A176" s="1">
        <v>221330172</v>
      </c>
      <c r="B176" s="1">
        <v>4</v>
      </c>
      <c r="C176" s="1">
        <v>4</v>
      </c>
      <c r="D176" s="1">
        <v>239.58</v>
      </c>
      <c r="E176" s="1">
        <v>2.0606452617142699E-2</v>
      </c>
      <c r="F176" s="1" t="s">
        <v>333</v>
      </c>
      <c r="G176" s="8">
        <v>0.59701640226246511</v>
      </c>
      <c r="H176" s="11">
        <v>30</v>
      </c>
      <c r="I176" s="1" t="s">
        <v>155</v>
      </c>
      <c r="J176" s="2" t="s">
        <v>334</v>
      </c>
      <c r="K176" s="1" t="s">
        <v>989</v>
      </c>
      <c r="L176" s="2" t="s">
        <v>743</v>
      </c>
      <c r="M176" s="2" t="s">
        <v>743</v>
      </c>
      <c r="N176" s="2" t="s">
        <v>743</v>
      </c>
      <c r="O176">
        <v>907841.275768416</v>
      </c>
      <c r="P176">
        <v>423784.315617766</v>
      </c>
      <c r="Q176">
        <v>458914.279023076</v>
      </c>
      <c r="R176">
        <v>625486.09269846696</v>
      </c>
      <c r="S176">
        <v>1725474.3699908799</v>
      </c>
      <c r="T176">
        <v>945016.37427333603</v>
      </c>
      <c r="U176">
        <v>972908.59262261505</v>
      </c>
      <c r="V176">
        <v>712088.78399944305</v>
      </c>
      <c r="W176">
        <v>834775.36545315397</v>
      </c>
      <c r="X176">
        <v>752159.50284223503</v>
      </c>
      <c r="Y176">
        <v>1071131.13204231</v>
      </c>
      <c r="Z176">
        <v>877193.79290517501</v>
      </c>
      <c r="AA176">
        <v>586276.973176484</v>
      </c>
      <c r="AB176">
        <v>803477.198140344</v>
      </c>
      <c r="AC176">
        <v>826033.874836526</v>
      </c>
      <c r="AD176">
        <v>856799.34037485695</v>
      </c>
    </row>
    <row r="177" spans="1:30" x14ac:dyDescent="0.3">
      <c r="A177" s="1">
        <v>442616692</v>
      </c>
      <c r="B177" s="1">
        <v>5</v>
      </c>
      <c r="C177" s="1">
        <v>4</v>
      </c>
      <c r="D177" s="1">
        <v>239.91</v>
      </c>
      <c r="E177" s="1">
        <v>1.13806569689057E-2</v>
      </c>
      <c r="F177" s="1" t="s">
        <v>340</v>
      </c>
      <c r="G177" s="8">
        <v>0.97972450769415131</v>
      </c>
      <c r="H177" s="11" t="s">
        <v>1336</v>
      </c>
      <c r="I177" s="1" t="s">
        <v>155</v>
      </c>
      <c r="J177" s="2" t="s">
        <v>341</v>
      </c>
      <c r="K177" s="1" t="s">
        <v>989</v>
      </c>
      <c r="L177" s="2" t="s">
        <v>342</v>
      </c>
      <c r="M177" s="2" t="s">
        <v>852</v>
      </c>
      <c r="N177" s="2">
        <v>153201</v>
      </c>
      <c r="O177">
        <v>126046.611173497</v>
      </c>
      <c r="P177">
        <v>113041.891905531</v>
      </c>
      <c r="Q177">
        <v>151784.18889992801</v>
      </c>
      <c r="R177">
        <v>141389.61243294101</v>
      </c>
      <c r="S177">
        <v>205986.42013662899</v>
      </c>
      <c r="T177">
        <v>149972.62174475699</v>
      </c>
      <c r="U177">
        <v>194053.69229068101</v>
      </c>
      <c r="V177">
        <v>429746.67722036102</v>
      </c>
      <c r="W177">
        <v>148378.532583408</v>
      </c>
      <c r="X177">
        <v>152121.644300774</v>
      </c>
      <c r="Y177">
        <v>250972.593527032</v>
      </c>
      <c r="Z177">
        <v>296940.22905792203</v>
      </c>
      <c r="AA177">
        <v>188706.931041743</v>
      </c>
      <c r="AB177">
        <v>344055.17891060701</v>
      </c>
      <c r="AC177">
        <v>420919.46946006198</v>
      </c>
      <c r="AD177">
        <v>367151.58042953297</v>
      </c>
    </row>
    <row r="178" spans="1:30" x14ac:dyDescent="0.3">
      <c r="A178" s="1">
        <v>24580555</v>
      </c>
      <c r="B178" s="1">
        <v>6</v>
      </c>
      <c r="C178" s="1">
        <v>5</v>
      </c>
      <c r="D178" s="1">
        <v>241.23</v>
      </c>
      <c r="E178" s="1">
        <v>2.3108019194752898E-2</v>
      </c>
      <c r="F178" s="1" t="s">
        <v>316</v>
      </c>
      <c r="G178" s="8">
        <v>1.179487997861332</v>
      </c>
      <c r="H178" s="11" t="s">
        <v>1337</v>
      </c>
      <c r="I178" s="1" t="s">
        <v>155</v>
      </c>
      <c r="J178" s="2" t="s">
        <v>317</v>
      </c>
      <c r="K178" s="1" t="s">
        <v>989</v>
      </c>
      <c r="L178" s="2" t="s">
        <v>318</v>
      </c>
      <c r="M178" s="2" t="s">
        <v>846</v>
      </c>
      <c r="N178" s="2">
        <v>64241</v>
      </c>
      <c r="O178">
        <v>36128.408144970002</v>
      </c>
      <c r="P178">
        <v>37700.139160921499</v>
      </c>
      <c r="Q178">
        <v>48389.791475845901</v>
      </c>
      <c r="R178">
        <v>56371.126518084697</v>
      </c>
      <c r="S178">
        <v>77445.227559836698</v>
      </c>
      <c r="T178">
        <v>47546.286493587198</v>
      </c>
      <c r="U178">
        <v>145935.719826346</v>
      </c>
      <c r="V178">
        <v>248383.89864128199</v>
      </c>
      <c r="W178">
        <v>50787.085948668297</v>
      </c>
      <c r="X178">
        <v>51445.605429453099</v>
      </c>
      <c r="Y178">
        <v>114295.64662240401</v>
      </c>
      <c r="Z178">
        <v>145807.40430168901</v>
      </c>
      <c r="AA178">
        <v>47894.955011945502</v>
      </c>
      <c r="AB178">
        <v>90896.915399873702</v>
      </c>
      <c r="AC178">
        <v>86677.397819593898</v>
      </c>
      <c r="AD178">
        <v>106379.883397816</v>
      </c>
    </row>
    <row r="179" spans="1:30" x14ac:dyDescent="0.3">
      <c r="A179" s="1">
        <v>24647113</v>
      </c>
      <c r="B179" s="1">
        <v>4</v>
      </c>
      <c r="C179" s="1">
        <v>4</v>
      </c>
      <c r="D179" s="1">
        <v>243.26</v>
      </c>
      <c r="E179" s="1">
        <v>7.6933309866839003E-3</v>
      </c>
      <c r="F179" s="1" t="s">
        <v>357</v>
      </c>
      <c r="G179" s="8">
        <v>1.0162360701258712</v>
      </c>
      <c r="H179" s="11" t="s">
        <v>1338</v>
      </c>
      <c r="I179" s="1" t="s">
        <v>155</v>
      </c>
      <c r="J179" s="2" t="s">
        <v>358</v>
      </c>
      <c r="K179" s="1" t="s">
        <v>989</v>
      </c>
      <c r="L179" s="2" t="s">
        <v>359</v>
      </c>
      <c r="M179" s="2" t="s">
        <v>858</v>
      </c>
      <c r="N179" s="2">
        <v>55577</v>
      </c>
      <c r="O179">
        <v>125729.57283778299</v>
      </c>
      <c r="P179">
        <v>82592.984562795202</v>
      </c>
      <c r="Q179">
        <v>74190.461797073207</v>
      </c>
      <c r="R179">
        <v>73375.928158948795</v>
      </c>
      <c r="S179">
        <v>130905.40266725099</v>
      </c>
      <c r="T179">
        <v>153443.18243395101</v>
      </c>
      <c r="U179">
        <v>164824.22511291099</v>
      </c>
      <c r="V179">
        <v>172249.853644966</v>
      </c>
      <c r="W179">
        <v>131321.63726591499</v>
      </c>
      <c r="X179">
        <v>112595.13789009101</v>
      </c>
      <c r="Y179">
        <v>140615.92201456599</v>
      </c>
      <c r="Z179">
        <v>216007.834956682</v>
      </c>
      <c r="AA179">
        <v>84547.037609000297</v>
      </c>
      <c r="AB179">
        <v>258085.54019064899</v>
      </c>
      <c r="AC179">
        <v>308849.462184567</v>
      </c>
      <c r="AD179">
        <v>286055.19510405097</v>
      </c>
    </row>
    <row r="180" spans="1:30" x14ac:dyDescent="0.3">
      <c r="A180" s="1">
        <v>21357069</v>
      </c>
      <c r="B180" s="1">
        <v>8</v>
      </c>
      <c r="C180" s="1">
        <v>7</v>
      </c>
      <c r="D180" s="1">
        <v>244.93</v>
      </c>
      <c r="E180" s="1">
        <v>2.5637148385227002E-2</v>
      </c>
      <c r="F180" s="1" t="s">
        <v>435</v>
      </c>
      <c r="G180" s="8">
        <v>0.96376450418242521</v>
      </c>
      <c r="H180" s="11" t="s">
        <v>1339</v>
      </c>
      <c r="I180" s="1" t="s">
        <v>155</v>
      </c>
      <c r="J180" s="2" t="s">
        <v>436</v>
      </c>
      <c r="K180" s="1" t="s">
        <v>436</v>
      </c>
      <c r="L180" s="2" t="s">
        <v>437</v>
      </c>
      <c r="M180" s="2" t="s">
        <v>886</v>
      </c>
      <c r="N180" s="2">
        <v>1576</v>
      </c>
      <c r="O180">
        <v>73349.048631477301</v>
      </c>
      <c r="P180">
        <v>80949.396950402806</v>
      </c>
      <c r="Q180">
        <v>85932.179857213298</v>
      </c>
      <c r="R180">
        <v>107724.99696929</v>
      </c>
      <c r="S180">
        <v>128431.906592328</v>
      </c>
      <c r="T180">
        <v>141448.93639395499</v>
      </c>
      <c r="U180">
        <v>91834.860280919806</v>
      </c>
      <c r="V180">
        <v>219002.20963875399</v>
      </c>
      <c r="W180">
        <v>100148.935457088</v>
      </c>
      <c r="X180">
        <v>73882.381080080406</v>
      </c>
      <c r="Y180">
        <v>169437.95219757699</v>
      </c>
      <c r="Z180">
        <v>235719.302464801</v>
      </c>
      <c r="AA180">
        <v>108927.313766208</v>
      </c>
      <c r="AB180">
        <v>270766.98888037202</v>
      </c>
      <c r="AC180">
        <v>276598.702058247</v>
      </c>
      <c r="AD180">
        <v>219750.64939344599</v>
      </c>
    </row>
    <row r="181" spans="1:30" x14ac:dyDescent="0.3">
      <c r="A181" s="1">
        <v>15291629</v>
      </c>
      <c r="B181" s="1">
        <v>5</v>
      </c>
      <c r="C181" s="1">
        <v>4</v>
      </c>
      <c r="D181" s="1">
        <v>246.6</v>
      </c>
      <c r="E181" s="1">
        <v>2.4749085609495599E-3</v>
      </c>
      <c r="F181" s="1" t="s">
        <v>661</v>
      </c>
      <c r="G181" s="8">
        <v>0.67627276786078883</v>
      </c>
      <c r="H181" s="11" t="s">
        <v>1340</v>
      </c>
      <c r="I181" s="1" t="s">
        <v>155</v>
      </c>
      <c r="J181" s="2" t="s">
        <v>662</v>
      </c>
      <c r="K181" s="1" t="s">
        <v>1108</v>
      </c>
      <c r="L181" s="2" t="s">
        <v>663</v>
      </c>
      <c r="M181" s="2" t="s">
        <v>961</v>
      </c>
      <c r="N181" s="2">
        <v>9475</v>
      </c>
      <c r="O181">
        <v>45417.955150283</v>
      </c>
      <c r="P181">
        <v>44388.245264293502</v>
      </c>
      <c r="Q181">
        <v>41752.043559066296</v>
      </c>
      <c r="R181">
        <v>36328.172266227302</v>
      </c>
      <c r="S181">
        <v>49405.348055248302</v>
      </c>
      <c r="T181">
        <v>90726.1002228289</v>
      </c>
      <c r="U181">
        <v>65354.610945149099</v>
      </c>
      <c r="V181">
        <v>88246.820932254195</v>
      </c>
      <c r="W181">
        <v>55939.395403459101</v>
      </c>
      <c r="X181">
        <v>49014.252709575099</v>
      </c>
      <c r="Y181">
        <v>44388.233480122901</v>
      </c>
      <c r="Z181">
        <v>68542.741843038399</v>
      </c>
      <c r="AA181">
        <v>73855.103729456896</v>
      </c>
      <c r="AB181">
        <v>68612.515609339098</v>
      </c>
      <c r="AC181">
        <v>74187.4431895038</v>
      </c>
      <c r="AD181">
        <v>76577.903338319506</v>
      </c>
    </row>
    <row r="182" spans="1:30" x14ac:dyDescent="0.3">
      <c r="A182" s="1">
        <v>21356765</v>
      </c>
      <c r="B182" s="1">
        <v>5</v>
      </c>
      <c r="C182" s="1">
        <v>5</v>
      </c>
      <c r="D182" s="1">
        <v>254.67</v>
      </c>
      <c r="E182" s="1">
        <v>4.5961920742932901E-3</v>
      </c>
      <c r="F182" s="1" t="s">
        <v>393</v>
      </c>
      <c r="G182" s="8">
        <v>1.1523441831938932</v>
      </c>
      <c r="H182" s="11" t="s">
        <v>1341</v>
      </c>
      <c r="I182" s="1" t="s">
        <v>155</v>
      </c>
      <c r="J182" s="2" t="s">
        <v>1144</v>
      </c>
      <c r="K182" s="1" t="s">
        <v>1038</v>
      </c>
      <c r="L182" s="2" t="s">
        <v>394</v>
      </c>
      <c r="M182" s="2" t="s">
        <v>870</v>
      </c>
      <c r="N182" s="2">
        <v>64747</v>
      </c>
      <c r="O182">
        <v>159992.16968633601</v>
      </c>
      <c r="P182">
        <v>171406.199369682</v>
      </c>
      <c r="Q182">
        <v>161447.24043986099</v>
      </c>
      <c r="R182">
        <v>238418.74146055401</v>
      </c>
      <c r="S182">
        <v>276872.29636466998</v>
      </c>
      <c r="T182">
        <v>351384.86482631898</v>
      </c>
      <c r="U182">
        <v>608976.54672542703</v>
      </c>
      <c r="V182">
        <v>347273.710345675</v>
      </c>
      <c r="W182">
        <v>296687.79155142599</v>
      </c>
      <c r="X182">
        <v>197230.351224971</v>
      </c>
      <c r="Y182">
        <v>744905.03357014002</v>
      </c>
      <c r="Z182">
        <v>426133.528436789</v>
      </c>
      <c r="AA182">
        <v>200490.96538823101</v>
      </c>
      <c r="AB182">
        <v>391577.74767083803</v>
      </c>
      <c r="AC182">
        <v>493951.38868047402</v>
      </c>
      <c r="AD182">
        <v>540764.18095366505</v>
      </c>
    </row>
    <row r="183" spans="1:30" x14ac:dyDescent="0.3">
      <c r="A183" s="1">
        <v>25012798</v>
      </c>
      <c r="B183" s="1">
        <v>8</v>
      </c>
      <c r="C183" s="1">
        <v>8</v>
      </c>
      <c r="D183" s="1">
        <v>256.5</v>
      </c>
      <c r="E183" s="1">
        <v>2.5086124645164999E-2</v>
      </c>
      <c r="F183" s="1" t="s">
        <v>487</v>
      </c>
      <c r="G183" s="8">
        <v>0.62513338078529956</v>
      </c>
      <c r="H183" s="11" t="s">
        <v>1342</v>
      </c>
      <c r="I183" s="1" t="s">
        <v>155</v>
      </c>
      <c r="J183" s="2" t="s">
        <v>488</v>
      </c>
      <c r="K183" s="1" t="s">
        <v>1063</v>
      </c>
      <c r="L183" s="2" t="s">
        <v>489</v>
      </c>
      <c r="M183" s="2" t="s">
        <v>905</v>
      </c>
      <c r="N183" s="2">
        <v>2801</v>
      </c>
      <c r="O183">
        <v>76338.668096036505</v>
      </c>
      <c r="P183">
        <v>51883.562743617302</v>
      </c>
      <c r="Q183">
        <v>48053.381759469703</v>
      </c>
      <c r="R183">
        <v>38080.878501242601</v>
      </c>
      <c r="S183">
        <v>77042.134241346706</v>
      </c>
      <c r="T183">
        <v>142881.81426868099</v>
      </c>
      <c r="U183">
        <v>65166.354744832497</v>
      </c>
      <c r="V183">
        <v>77027.085507667798</v>
      </c>
      <c r="W183">
        <v>52584.207191333997</v>
      </c>
      <c r="X183">
        <v>54446.968282040798</v>
      </c>
      <c r="Y183">
        <v>113107.512375522</v>
      </c>
      <c r="Z183">
        <v>80252.260915402105</v>
      </c>
      <c r="AA183">
        <v>69994.194823650105</v>
      </c>
      <c r="AB183">
        <v>83771.817925926196</v>
      </c>
      <c r="AC183">
        <v>68754.241375117694</v>
      </c>
      <c r="AD183">
        <v>106811.805463543</v>
      </c>
    </row>
    <row r="184" spans="1:30" x14ac:dyDescent="0.3">
      <c r="A184" s="1">
        <v>260166765</v>
      </c>
      <c r="B184" s="1">
        <v>4</v>
      </c>
      <c r="C184" s="1">
        <v>4</v>
      </c>
      <c r="D184" s="1">
        <v>258.75</v>
      </c>
      <c r="E184" s="1">
        <v>2.58441561896132E-2</v>
      </c>
      <c r="F184" s="1" t="s">
        <v>613</v>
      </c>
      <c r="G184" s="8">
        <v>1.2847668423604104</v>
      </c>
      <c r="H184" s="11" t="s">
        <v>1343</v>
      </c>
      <c r="I184" s="1" t="s">
        <v>155</v>
      </c>
      <c r="J184" s="2" t="s">
        <v>614</v>
      </c>
      <c r="K184" s="1" t="s">
        <v>1135</v>
      </c>
      <c r="L184" s="2" t="s">
        <v>615</v>
      </c>
      <c r="M184" s="2" t="s">
        <v>945</v>
      </c>
      <c r="N184" s="2">
        <v>5573</v>
      </c>
      <c r="O184">
        <v>52187.631322051297</v>
      </c>
      <c r="P184">
        <v>26125.035581782198</v>
      </c>
      <c r="Q184">
        <v>59536.569417628903</v>
      </c>
      <c r="R184">
        <v>69068.142334394302</v>
      </c>
      <c r="S184">
        <v>117016.312009045</v>
      </c>
      <c r="T184">
        <v>96980.470946767993</v>
      </c>
      <c r="U184">
        <v>137987.852785094</v>
      </c>
      <c r="V184">
        <v>274584.53920904401</v>
      </c>
      <c r="W184">
        <v>66581.540495768902</v>
      </c>
      <c r="X184">
        <v>88230.093059003004</v>
      </c>
      <c r="Y184">
        <v>111206.090151091</v>
      </c>
      <c r="Z184">
        <v>230595.18269761201</v>
      </c>
      <c r="AA184">
        <v>30620.3726652554</v>
      </c>
      <c r="AB184">
        <v>73170.830229535903</v>
      </c>
      <c r="AC184">
        <v>103217.821629788</v>
      </c>
      <c r="AD184">
        <v>182225.996091774</v>
      </c>
    </row>
    <row r="185" spans="1:30" x14ac:dyDescent="0.3">
      <c r="A185" s="1">
        <v>161076411</v>
      </c>
      <c r="B185" s="1">
        <v>9</v>
      </c>
      <c r="C185" s="1">
        <v>8</v>
      </c>
      <c r="D185" s="1">
        <v>261.14999999999998</v>
      </c>
      <c r="E185" s="1">
        <v>2.6203103359611599E-2</v>
      </c>
      <c r="F185" s="1" t="s">
        <v>540</v>
      </c>
      <c r="G185" s="8">
        <v>0.65026584711710589</v>
      </c>
      <c r="H185" s="11" t="s">
        <v>1344</v>
      </c>
      <c r="I185" s="1" t="s">
        <v>155</v>
      </c>
      <c r="J185" s="2" t="s">
        <v>541</v>
      </c>
      <c r="K185" s="1" t="s">
        <v>1079</v>
      </c>
      <c r="L185" s="2" t="s">
        <v>542</v>
      </c>
      <c r="M185" s="2" t="s">
        <v>922</v>
      </c>
      <c r="N185" s="2">
        <v>64900</v>
      </c>
      <c r="O185">
        <v>18349.4155930546</v>
      </c>
      <c r="P185">
        <v>50396.0849820484</v>
      </c>
      <c r="Q185">
        <v>32568.762039617999</v>
      </c>
      <c r="R185">
        <v>47130.450766936199</v>
      </c>
      <c r="S185">
        <v>29927.298917252501</v>
      </c>
      <c r="T185">
        <v>55680.019755372203</v>
      </c>
      <c r="U185">
        <v>53112.017149857602</v>
      </c>
      <c r="V185">
        <v>83809.497589793202</v>
      </c>
      <c r="W185">
        <v>50325.931565282299</v>
      </c>
      <c r="X185">
        <v>44389.439839406099</v>
      </c>
      <c r="Y185">
        <v>76126.395794666503</v>
      </c>
      <c r="Z185">
        <v>46006.628133256301</v>
      </c>
      <c r="AA185">
        <v>54488.909669915898</v>
      </c>
      <c r="AB185">
        <v>52557.6160456621</v>
      </c>
      <c r="AC185">
        <v>80670.911361471604</v>
      </c>
      <c r="AD185">
        <v>71838.284728206403</v>
      </c>
    </row>
    <row r="186" spans="1:30" x14ac:dyDescent="0.3">
      <c r="A186" s="1">
        <v>24580712</v>
      </c>
      <c r="B186" s="1">
        <v>5</v>
      </c>
      <c r="C186" s="1">
        <v>5</v>
      </c>
      <c r="D186" s="1">
        <v>262.29000000000002</v>
      </c>
      <c r="E186" s="1">
        <v>3.6400954188653502E-2</v>
      </c>
      <c r="F186" s="1" t="s">
        <v>330</v>
      </c>
      <c r="G186" s="8">
        <v>0.66359631884616299</v>
      </c>
      <c r="H186" s="11" t="s">
        <v>1345</v>
      </c>
      <c r="I186" s="1" t="s">
        <v>155</v>
      </c>
      <c r="J186" s="2" t="s">
        <v>331</v>
      </c>
      <c r="K186" s="1" t="s">
        <v>989</v>
      </c>
      <c r="L186" s="2" t="s">
        <v>332</v>
      </c>
      <c r="M186" s="2" t="s">
        <v>850</v>
      </c>
      <c r="N186" s="2">
        <v>9452</v>
      </c>
      <c r="O186">
        <v>35652.865393722102</v>
      </c>
      <c r="P186">
        <v>75406.256330062606</v>
      </c>
      <c r="Q186">
        <v>34183.149775950398</v>
      </c>
      <c r="R186">
        <v>28521.566052029601</v>
      </c>
      <c r="S186">
        <v>60030.815168223198</v>
      </c>
      <c r="T186">
        <v>65565.752944659602</v>
      </c>
      <c r="U186">
        <v>90470.903702164796</v>
      </c>
      <c r="V186">
        <v>86932.835310550407</v>
      </c>
      <c r="W186">
        <v>61264.133158104501</v>
      </c>
      <c r="X186">
        <v>55264.099994890697</v>
      </c>
      <c r="Y186">
        <v>83620.191224333699</v>
      </c>
      <c r="Z186">
        <v>84231.9956304917</v>
      </c>
      <c r="AA186">
        <v>25407.038221569099</v>
      </c>
      <c r="AB186">
        <v>56382.970984879503</v>
      </c>
      <c r="AC186">
        <v>80847.290403831197</v>
      </c>
      <c r="AD186">
        <v>75721.456319291203</v>
      </c>
    </row>
    <row r="187" spans="1:30" x14ac:dyDescent="0.3">
      <c r="A187" s="1">
        <v>25012483</v>
      </c>
      <c r="B187" s="1">
        <v>6</v>
      </c>
      <c r="C187" s="1">
        <v>6</v>
      </c>
      <c r="D187" s="1">
        <v>268.38</v>
      </c>
      <c r="E187" s="1">
        <v>2.7737436032052702E-2</v>
      </c>
      <c r="F187" s="1" t="s">
        <v>516</v>
      </c>
      <c r="G187" s="8">
        <v>0.9658551417732224</v>
      </c>
      <c r="H187" s="11" t="s">
        <v>1346</v>
      </c>
      <c r="I187" s="1" t="s">
        <v>155</v>
      </c>
      <c r="J187" s="2" t="s">
        <v>517</v>
      </c>
      <c r="K187" s="1" t="s">
        <v>1134</v>
      </c>
      <c r="L187" s="2" t="s">
        <v>518</v>
      </c>
      <c r="M187" s="2" t="s">
        <v>914</v>
      </c>
      <c r="N187" s="2">
        <v>9146</v>
      </c>
      <c r="O187">
        <v>41252.270185265799</v>
      </c>
      <c r="P187">
        <v>32187.890675856801</v>
      </c>
      <c r="Q187">
        <v>49975.617587993896</v>
      </c>
      <c r="R187">
        <v>82489.371068007196</v>
      </c>
      <c r="S187">
        <v>48825.296056428801</v>
      </c>
      <c r="T187">
        <v>244068.79027239</v>
      </c>
      <c r="U187">
        <v>90645.645266770007</v>
      </c>
      <c r="V187">
        <v>107950.231010437</v>
      </c>
      <c r="W187">
        <v>83248.737977601399</v>
      </c>
      <c r="X187">
        <v>62219.063549259801</v>
      </c>
      <c r="Y187">
        <v>92700.931680201495</v>
      </c>
      <c r="Z187">
        <v>109736.727877574</v>
      </c>
      <c r="AA187">
        <v>41217.215507702997</v>
      </c>
      <c r="AB187">
        <v>101125.673852985</v>
      </c>
      <c r="AC187">
        <v>114966.64393206401</v>
      </c>
      <c r="AD187">
        <v>109829.785251446</v>
      </c>
    </row>
    <row r="188" spans="1:30" x14ac:dyDescent="0.3">
      <c r="A188" s="1">
        <v>24647295</v>
      </c>
      <c r="B188" s="1">
        <v>5</v>
      </c>
      <c r="C188" s="1">
        <v>5</v>
      </c>
      <c r="D188" s="1">
        <v>282.83999999999997</v>
      </c>
      <c r="E188" s="1">
        <v>4.3188580469120802E-2</v>
      </c>
      <c r="F188" s="1" t="s">
        <v>664</v>
      </c>
      <c r="G188" s="8">
        <v>0.63662996614275924</v>
      </c>
      <c r="H188" s="11" t="s">
        <v>1347</v>
      </c>
      <c r="I188" s="1" t="s">
        <v>155</v>
      </c>
      <c r="J188" s="2" t="s">
        <v>665</v>
      </c>
      <c r="K188" s="1" t="s">
        <v>1109</v>
      </c>
      <c r="L188" s="2" t="s">
        <v>666</v>
      </c>
      <c r="M188" s="2" t="s">
        <v>962</v>
      </c>
      <c r="N188" s="2">
        <v>94056</v>
      </c>
      <c r="O188">
        <v>93243.943057354205</v>
      </c>
      <c r="P188">
        <v>43100.9583402192</v>
      </c>
      <c r="Q188">
        <v>219426.39013348101</v>
      </c>
      <c r="R188">
        <v>166936.73923146399</v>
      </c>
      <c r="S188">
        <v>132548.76920604601</v>
      </c>
      <c r="T188">
        <v>267280.78261132003</v>
      </c>
      <c r="U188">
        <v>148883.19602731799</v>
      </c>
      <c r="V188">
        <v>202535.254940071</v>
      </c>
      <c r="W188">
        <v>200266.813269073</v>
      </c>
      <c r="X188">
        <v>207703.26524317899</v>
      </c>
      <c r="Y188">
        <v>151344.47910689301</v>
      </c>
      <c r="Z188">
        <v>301475.36069932202</v>
      </c>
      <c r="AA188">
        <v>355627.21857331099</v>
      </c>
      <c r="AB188">
        <v>153381.37329738401</v>
      </c>
      <c r="AC188">
        <v>136488.74725638601</v>
      </c>
      <c r="AD188">
        <v>180416.69779285</v>
      </c>
    </row>
    <row r="189" spans="1:30" x14ac:dyDescent="0.3">
      <c r="A189" s="1">
        <v>17137640</v>
      </c>
      <c r="B189" s="1">
        <v>5</v>
      </c>
      <c r="C189" s="1">
        <v>4</v>
      </c>
      <c r="D189" s="1">
        <v>284.08999999999997</v>
      </c>
      <c r="E189" s="1">
        <v>3.5984514134078001E-2</v>
      </c>
      <c r="F189" s="1" t="s">
        <v>711</v>
      </c>
      <c r="G189" s="8">
        <v>0.68014049162843182</v>
      </c>
      <c r="H189" s="11" t="s">
        <v>1348</v>
      </c>
      <c r="I189" s="1" t="s">
        <v>155</v>
      </c>
      <c r="J189" s="2" t="s">
        <v>712</v>
      </c>
      <c r="K189" s="1" t="s">
        <v>1122</v>
      </c>
      <c r="L189" s="2" t="s">
        <v>713</v>
      </c>
      <c r="M189" s="2" t="s">
        <v>977</v>
      </c>
      <c r="N189" s="2">
        <v>7332</v>
      </c>
      <c r="O189">
        <v>42538.900617411797</v>
      </c>
      <c r="P189">
        <v>93129.769627571295</v>
      </c>
      <c r="Q189">
        <v>103253.642695056</v>
      </c>
      <c r="R189">
        <v>123072.28545211301</v>
      </c>
      <c r="S189">
        <v>179544.70545320801</v>
      </c>
      <c r="T189">
        <v>74842.128754882899</v>
      </c>
      <c r="U189">
        <v>136428.99176856101</v>
      </c>
      <c r="V189">
        <v>103577.46875646</v>
      </c>
      <c r="W189">
        <v>107450.064711103</v>
      </c>
      <c r="X189">
        <v>97685.289575873496</v>
      </c>
      <c r="Y189">
        <v>159379.09231259799</v>
      </c>
      <c r="Z189">
        <v>198726.16110821199</v>
      </c>
      <c r="AA189">
        <v>111498.51466759499</v>
      </c>
      <c r="AB189">
        <v>163172.70097283</v>
      </c>
      <c r="AC189">
        <v>199917.712213661</v>
      </c>
      <c r="AD189">
        <v>207844.42333100599</v>
      </c>
    </row>
    <row r="190" spans="1:30" x14ac:dyDescent="0.3">
      <c r="A190" s="1">
        <v>19922382</v>
      </c>
      <c r="B190" s="1">
        <v>4</v>
      </c>
      <c r="C190" s="1">
        <v>4</v>
      </c>
      <c r="D190" s="1">
        <v>292.27999999999997</v>
      </c>
      <c r="E190" s="1">
        <v>4.9039770794277501E-2</v>
      </c>
      <c r="F190" s="1" t="s">
        <v>381</v>
      </c>
      <c r="G190" s="8">
        <v>0.80228336453966098</v>
      </c>
      <c r="H190" s="11" t="s">
        <v>1349</v>
      </c>
      <c r="I190" s="1" t="s">
        <v>155</v>
      </c>
      <c r="J190" s="2" t="s">
        <v>382</v>
      </c>
      <c r="K190" s="1" t="s">
        <v>989</v>
      </c>
      <c r="L190" s="2" t="s">
        <v>383</v>
      </c>
      <c r="M190" s="2" t="s">
        <v>866</v>
      </c>
      <c r="N190" s="2">
        <v>2717</v>
      </c>
      <c r="O190">
        <v>168953.63967945799</v>
      </c>
      <c r="P190">
        <v>243154.65924090799</v>
      </c>
      <c r="Q190">
        <v>147249.074725791</v>
      </c>
      <c r="R190">
        <v>122398.354301899</v>
      </c>
      <c r="S190">
        <v>134978.42823936301</v>
      </c>
      <c r="T190">
        <v>449190.58275645802</v>
      </c>
      <c r="U190">
        <v>139027.403611405</v>
      </c>
      <c r="V190">
        <v>498723.09398817801</v>
      </c>
      <c r="W190">
        <v>237188.087721216</v>
      </c>
      <c r="X190">
        <v>174062.765913004</v>
      </c>
      <c r="Y190">
        <v>401274.34191978502</v>
      </c>
      <c r="Z190">
        <v>261864.50240718201</v>
      </c>
      <c r="AA190">
        <v>308873.054987585</v>
      </c>
      <c r="AB190">
        <v>288560.55644012499</v>
      </c>
      <c r="AC190">
        <v>285135.56450037297</v>
      </c>
      <c r="AD190">
        <v>387779.12694865902</v>
      </c>
    </row>
    <row r="191" spans="1:30" x14ac:dyDescent="0.3">
      <c r="A191" s="1">
        <v>17136246</v>
      </c>
      <c r="B191" s="1">
        <v>5</v>
      </c>
      <c r="C191" s="1">
        <v>5</v>
      </c>
      <c r="D191" s="1">
        <v>298.10000000000002</v>
      </c>
      <c r="E191" s="1">
        <v>1.59284698584885E-2</v>
      </c>
      <c r="F191" s="1" t="s">
        <v>522</v>
      </c>
      <c r="G191" s="8">
        <v>0.77807334739804401</v>
      </c>
      <c r="H191" s="11" t="s">
        <v>1350</v>
      </c>
      <c r="I191" s="1" t="s">
        <v>155</v>
      </c>
      <c r="J191" s="2" t="s">
        <v>523</v>
      </c>
      <c r="K191" s="1" t="s">
        <v>1074</v>
      </c>
      <c r="L191" s="2" t="s">
        <v>524</v>
      </c>
      <c r="M191" s="2" t="s">
        <v>916</v>
      </c>
      <c r="N191" s="2">
        <v>123099</v>
      </c>
      <c r="O191">
        <v>102922.01281100701</v>
      </c>
      <c r="P191">
        <v>140806.22690345699</v>
      </c>
      <c r="Q191">
        <v>182808.03262524499</v>
      </c>
      <c r="R191">
        <v>182305.00580170701</v>
      </c>
      <c r="S191">
        <v>144796.10280355901</v>
      </c>
      <c r="T191">
        <v>188559.10138236001</v>
      </c>
      <c r="U191">
        <v>271519.13547069399</v>
      </c>
      <c r="V191">
        <v>485445.93990781403</v>
      </c>
      <c r="W191">
        <v>208203.11130170699</v>
      </c>
      <c r="X191">
        <v>207656.676995199</v>
      </c>
      <c r="Y191">
        <v>306860.41445359797</v>
      </c>
      <c r="Z191">
        <v>268809.04583916097</v>
      </c>
      <c r="AA191">
        <v>164338.575486488</v>
      </c>
      <c r="AB191">
        <v>240918.82654843599</v>
      </c>
      <c r="AC191">
        <v>318387.46077746502</v>
      </c>
      <c r="AD191">
        <v>326700.37941888499</v>
      </c>
    </row>
    <row r="192" spans="1:30" x14ac:dyDescent="0.3">
      <c r="A192" s="1">
        <v>157816414</v>
      </c>
      <c r="B192" s="1">
        <v>8</v>
      </c>
      <c r="C192" s="1">
        <v>7</v>
      </c>
      <c r="D192" s="1">
        <v>298.97000000000003</v>
      </c>
      <c r="E192" s="1">
        <v>1.32755994403544E-3</v>
      </c>
      <c r="F192" s="1" t="s">
        <v>705</v>
      </c>
      <c r="G192" s="8">
        <v>0.66891899384260789</v>
      </c>
      <c r="H192" s="11" t="s">
        <v>1351</v>
      </c>
      <c r="I192" s="1" t="s">
        <v>155</v>
      </c>
      <c r="J192" s="2" t="s">
        <v>706</v>
      </c>
      <c r="K192" s="1" t="s">
        <v>1121</v>
      </c>
      <c r="L192" s="2" t="s">
        <v>707</v>
      </c>
      <c r="M192" s="2" t="s">
        <v>975</v>
      </c>
      <c r="N192" s="2">
        <v>375775</v>
      </c>
      <c r="O192">
        <v>20953.0509246029</v>
      </c>
      <c r="P192">
        <v>34921.898019204498</v>
      </c>
      <c r="Q192">
        <v>37588.463562334902</v>
      </c>
      <c r="R192">
        <v>23928.803696201801</v>
      </c>
      <c r="S192">
        <v>45826.054910077903</v>
      </c>
      <c r="T192">
        <v>43633.527862304203</v>
      </c>
      <c r="U192">
        <v>50802.810560317397</v>
      </c>
      <c r="V192">
        <v>51541.861861135498</v>
      </c>
      <c r="W192">
        <v>44328.584631273297</v>
      </c>
      <c r="X192">
        <v>27675.873448086699</v>
      </c>
      <c r="Y192">
        <v>46082.417245088996</v>
      </c>
      <c r="Z192">
        <v>58581.004904443798</v>
      </c>
      <c r="AA192">
        <v>45659.736729811397</v>
      </c>
      <c r="AB192">
        <v>51375.753531529503</v>
      </c>
      <c r="AC192">
        <v>44664.951754901304</v>
      </c>
      <c r="AD192">
        <v>49746.4654203354</v>
      </c>
    </row>
    <row r="193" spans="1:30" x14ac:dyDescent="0.3">
      <c r="A193" s="1">
        <v>386764340</v>
      </c>
      <c r="B193" s="1">
        <v>7</v>
      </c>
      <c r="C193" s="1">
        <v>7</v>
      </c>
      <c r="D193" s="1">
        <v>303.67</v>
      </c>
      <c r="E193" s="1">
        <v>2.8627886352059501E-3</v>
      </c>
      <c r="F193" s="1" t="s">
        <v>278</v>
      </c>
      <c r="G193" s="8">
        <v>1.8657809417225539</v>
      </c>
      <c r="H193" s="11" t="s">
        <v>1352</v>
      </c>
      <c r="I193" s="1" t="s">
        <v>155</v>
      </c>
      <c r="J193" s="2" t="s">
        <v>279</v>
      </c>
      <c r="K193" s="1" t="s">
        <v>989</v>
      </c>
      <c r="L193" s="2" t="s">
        <v>280</v>
      </c>
      <c r="M193" s="2" t="s">
        <v>834</v>
      </c>
      <c r="N193" s="2">
        <v>6690</v>
      </c>
      <c r="O193">
        <v>109300.735261501</v>
      </c>
      <c r="P193">
        <v>100183.23059268801</v>
      </c>
      <c r="Q193">
        <v>110245.332784823</v>
      </c>
      <c r="R193">
        <v>96463.618673177203</v>
      </c>
      <c r="S193">
        <v>105123.421474712</v>
      </c>
      <c r="T193">
        <v>201592.44523002801</v>
      </c>
      <c r="U193">
        <v>301296.34411287401</v>
      </c>
      <c r="V193">
        <v>792423.21255484398</v>
      </c>
      <c r="W193">
        <v>229247.35953895701</v>
      </c>
      <c r="X193">
        <v>155324.541394384</v>
      </c>
      <c r="Y193">
        <v>402765.08282828599</v>
      </c>
      <c r="Z193">
        <v>415770.17685758602</v>
      </c>
      <c r="AA193">
        <v>283654.85912947298</v>
      </c>
      <c r="AB193">
        <v>362940.75771448802</v>
      </c>
      <c r="AC193">
        <v>483423.12363786099</v>
      </c>
      <c r="AD193">
        <v>817073.31886163598</v>
      </c>
    </row>
    <row r="194" spans="1:30" x14ac:dyDescent="0.3">
      <c r="A194" s="1">
        <v>20129317</v>
      </c>
      <c r="B194" s="1">
        <v>6</v>
      </c>
      <c r="C194" s="1">
        <v>5</v>
      </c>
      <c r="D194" s="1">
        <v>304.38</v>
      </c>
      <c r="E194" s="1">
        <v>6.8450509450987997E-3</v>
      </c>
      <c r="F194" s="1" t="s">
        <v>354</v>
      </c>
      <c r="G194" s="8">
        <v>0.647389906563268</v>
      </c>
      <c r="H194" s="11" t="s">
        <v>1353</v>
      </c>
      <c r="I194" s="1" t="s">
        <v>155</v>
      </c>
      <c r="J194" s="2" t="s">
        <v>355</v>
      </c>
      <c r="K194" s="1" t="s">
        <v>989</v>
      </c>
      <c r="L194" s="2" t="s">
        <v>356</v>
      </c>
      <c r="M194" s="2" t="s">
        <v>857</v>
      </c>
      <c r="N194" s="2">
        <v>79183</v>
      </c>
      <c r="O194">
        <v>145808.71638039401</v>
      </c>
      <c r="P194">
        <v>105242.531794045</v>
      </c>
      <c r="Q194">
        <v>247908.41013282799</v>
      </c>
      <c r="R194">
        <v>166455.07527955499</v>
      </c>
      <c r="S194">
        <v>238455.37441979299</v>
      </c>
      <c r="T194">
        <v>323101.78398374497</v>
      </c>
      <c r="U194">
        <v>273540.69369713002</v>
      </c>
      <c r="V194">
        <v>206553.78741532299</v>
      </c>
      <c r="W194">
        <v>260083.31960738901</v>
      </c>
      <c r="X194">
        <v>193450.46244444599</v>
      </c>
      <c r="Y194">
        <v>275405.98266708897</v>
      </c>
      <c r="Z194">
        <v>262485.29969529301</v>
      </c>
      <c r="AA194">
        <v>158794.047008508</v>
      </c>
      <c r="AB194">
        <v>277357.38575809001</v>
      </c>
      <c r="AC194">
        <v>354358.343144288</v>
      </c>
      <c r="AD194">
        <v>303194.40474239702</v>
      </c>
    </row>
    <row r="195" spans="1:30" x14ac:dyDescent="0.3">
      <c r="A195" s="1">
        <v>24655662</v>
      </c>
      <c r="B195" s="1">
        <v>4</v>
      </c>
      <c r="C195" s="1">
        <v>4</v>
      </c>
      <c r="D195" s="1">
        <v>308.14</v>
      </c>
      <c r="E195" s="1">
        <v>1.7133659821625201E-2</v>
      </c>
      <c r="F195" s="1" t="s">
        <v>234</v>
      </c>
      <c r="G195" s="8">
        <v>1.6866827269038129</v>
      </c>
      <c r="H195" s="11" t="s">
        <v>1354</v>
      </c>
      <c r="I195" s="1" t="s">
        <v>155</v>
      </c>
      <c r="J195" s="2" t="s">
        <v>235</v>
      </c>
      <c r="K195" s="1" t="s">
        <v>1035</v>
      </c>
      <c r="L195" s="2" t="s">
        <v>236</v>
      </c>
      <c r="M195" s="2" t="s">
        <v>821</v>
      </c>
      <c r="N195" s="2">
        <v>1514</v>
      </c>
      <c r="O195">
        <v>285495.606634714</v>
      </c>
      <c r="P195">
        <v>353056.94894523203</v>
      </c>
      <c r="Q195">
        <v>422473.611930257</v>
      </c>
      <c r="R195">
        <v>413085.442123049</v>
      </c>
      <c r="S195">
        <v>684549.25144672999</v>
      </c>
      <c r="T195">
        <v>621358.19198078394</v>
      </c>
      <c r="U195">
        <v>1059137.9188944499</v>
      </c>
      <c r="V195">
        <v>1987166.75079577</v>
      </c>
      <c r="W195">
        <v>394377.89883475198</v>
      </c>
      <c r="X195">
        <v>271605.79045181</v>
      </c>
      <c r="Y195">
        <v>1444224.22593043</v>
      </c>
      <c r="Z195">
        <v>2461387.4135598899</v>
      </c>
      <c r="AA195">
        <v>609885.21109739505</v>
      </c>
      <c r="AB195">
        <v>959049.02549575095</v>
      </c>
      <c r="AC195">
        <v>1564532.62294977</v>
      </c>
      <c r="AD195">
        <v>2178913.7211494502</v>
      </c>
    </row>
    <row r="196" spans="1:30" x14ac:dyDescent="0.3">
      <c r="A196" s="1">
        <v>14334990</v>
      </c>
      <c r="B196" s="1">
        <v>5</v>
      </c>
      <c r="C196" s="1">
        <v>5</v>
      </c>
      <c r="D196" s="1">
        <v>309.58</v>
      </c>
      <c r="E196" s="1">
        <v>1.39030893517349E-2</v>
      </c>
      <c r="F196" s="1" t="s">
        <v>213</v>
      </c>
      <c r="G196" s="8">
        <v>0.70449229933251223</v>
      </c>
      <c r="H196" s="11" t="s">
        <v>1355</v>
      </c>
      <c r="I196" s="1" t="s">
        <v>155</v>
      </c>
      <c r="J196" s="2" t="s">
        <v>214</v>
      </c>
      <c r="K196" s="1" t="s">
        <v>1031</v>
      </c>
      <c r="L196" s="2" t="s">
        <v>215</v>
      </c>
      <c r="M196" s="2" t="s">
        <v>814</v>
      </c>
      <c r="N196" s="2">
        <v>55219</v>
      </c>
      <c r="O196">
        <v>25583.584689028699</v>
      </c>
      <c r="P196">
        <v>27088.635748446199</v>
      </c>
      <c r="Q196">
        <v>22398.013862053602</v>
      </c>
      <c r="R196">
        <v>33033.8017872731</v>
      </c>
      <c r="S196">
        <v>23235.692050326899</v>
      </c>
      <c r="T196">
        <v>48426.878060848903</v>
      </c>
      <c r="U196">
        <v>56841.8920784285</v>
      </c>
      <c r="V196">
        <v>37903.845107667803</v>
      </c>
      <c r="W196">
        <v>42403.439714270397</v>
      </c>
      <c r="X196">
        <v>28464.805992698501</v>
      </c>
      <c r="Y196">
        <v>74490.987558635999</v>
      </c>
      <c r="Z196">
        <v>42952.972517021502</v>
      </c>
      <c r="AA196">
        <v>40373.931977237902</v>
      </c>
      <c r="AB196">
        <v>53165.993179938501</v>
      </c>
      <c r="AC196">
        <v>43417.232729663097</v>
      </c>
      <c r="AD196">
        <v>36811.967848815199</v>
      </c>
    </row>
    <row r="197" spans="1:30" x14ac:dyDescent="0.3">
      <c r="A197" s="1">
        <v>21357237</v>
      </c>
      <c r="B197" s="1">
        <v>6</v>
      </c>
      <c r="C197" s="1">
        <v>6</v>
      </c>
      <c r="D197" s="1">
        <v>320.37</v>
      </c>
      <c r="E197" s="1">
        <v>8.1023981110264192E-3</v>
      </c>
      <c r="F197" s="1" t="s">
        <v>430</v>
      </c>
      <c r="G197" s="8">
        <v>1.0411459053901644</v>
      </c>
      <c r="H197" s="11" t="s">
        <v>1356</v>
      </c>
      <c r="I197" s="1" t="s">
        <v>155</v>
      </c>
      <c r="J197" s="2" t="s">
        <v>431</v>
      </c>
      <c r="K197" s="1" t="s">
        <v>431</v>
      </c>
      <c r="L197" s="2" t="s">
        <v>432</v>
      </c>
      <c r="M197" s="2" t="s">
        <v>882</v>
      </c>
      <c r="N197" s="2">
        <v>1573</v>
      </c>
      <c r="O197">
        <v>77632.919106878195</v>
      </c>
      <c r="P197">
        <v>39107.448811106296</v>
      </c>
      <c r="Q197">
        <v>52440.302894340901</v>
      </c>
      <c r="R197">
        <v>34489.994453725703</v>
      </c>
      <c r="S197">
        <v>80603.477100647593</v>
      </c>
      <c r="T197">
        <v>105634.344505227</v>
      </c>
      <c r="U197">
        <v>51795.417438566103</v>
      </c>
      <c r="V197">
        <v>138298.538666343</v>
      </c>
      <c r="W197">
        <v>124899.691836361</v>
      </c>
      <c r="X197">
        <v>58540.268784385</v>
      </c>
      <c r="Y197">
        <v>57598.869355661998</v>
      </c>
      <c r="Z197">
        <v>184602.99197063601</v>
      </c>
      <c r="AA197">
        <v>130512.303520781</v>
      </c>
      <c r="AB197">
        <v>87719.970949201102</v>
      </c>
      <c r="AC197">
        <v>100569.654867702</v>
      </c>
      <c r="AD197">
        <v>136602.54837651399</v>
      </c>
    </row>
    <row r="198" spans="1:30" x14ac:dyDescent="0.3">
      <c r="A198" s="1">
        <v>24646857</v>
      </c>
      <c r="B198" s="1">
        <v>7</v>
      </c>
      <c r="C198" s="1">
        <v>5</v>
      </c>
      <c r="D198" s="1">
        <v>324.02</v>
      </c>
      <c r="E198" s="1">
        <v>1.0351507938870999E-2</v>
      </c>
      <c r="F198" s="1" t="s">
        <v>384</v>
      </c>
      <c r="G198" s="8">
        <v>1.8708298722486552</v>
      </c>
      <c r="H198" s="11" t="s">
        <v>1357</v>
      </c>
      <c r="I198" s="1" t="s">
        <v>155</v>
      </c>
      <c r="J198" s="2" t="s">
        <v>385</v>
      </c>
      <c r="K198" s="1" t="s">
        <v>989</v>
      </c>
      <c r="L198" s="2" t="s">
        <v>386</v>
      </c>
      <c r="M198" s="2" t="s">
        <v>867</v>
      </c>
      <c r="N198" s="2">
        <v>1469</v>
      </c>
      <c r="O198">
        <v>39040.2664352625</v>
      </c>
      <c r="P198">
        <v>13827.227914405799</v>
      </c>
      <c r="Q198">
        <v>38538.2199627624</v>
      </c>
      <c r="R198">
        <v>31082.926239396598</v>
      </c>
      <c r="S198">
        <v>58400.442427931899</v>
      </c>
      <c r="T198">
        <v>41186.938166462802</v>
      </c>
      <c r="U198">
        <v>69421.540080502906</v>
      </c>
      <c r="V198">
        <v>233221.73812444901</v>
      </c>
      <c r="W198">
        <v>51581.929070606799</v>
      </c>
      <c r="X198">
        <v>35058.201105462198</v>
      </c>
      <c r="Y198">
        <v>85375.810637127594</v>
      </c>
      <c r="Z198">
        <v>184030.936563467</v>
      </c>
      <c r="AA198">
        <v>48638.817353696497</v>
      </c>
      <c r="AB198">
        <v>93610.837549945703</v>
      </c>
      <c r="AC198">
        <v>169164.503146929</v>
      </c>
      <c r="AD198">
        <v>274288.83718389401</v>
      </c>
    </row>
    <row r="199" spans="1:30" x14ac:dyDescent="0.3">
      <c r="A199" s="1">
        <v>111145037</v>
      </c>
      <c r="B199" s="1">
        <v>2</v>
      </c>
      <c r="C199" s="1">
        <v>2</v>
      </c>
      <c r="D199" s="1">
        <v>330.7</v>
      </c>
      <c r="E199" s="1">
        <v>3.0085764179035E-2</v>
      </c>
      <c r="F199" s="1" t="s">
        <v>473</v>
      </c>
      <c r="G199" s="8">
        <v>0.81686970512314772</v>
      </c>
      <c r="H199" s="11" t="s">
        <v>1358</v>
      </c>
      <c r="I199" s="1" t="s">
        <v>155</v>
      </c>
      <c r="J199" s="2" t="s">
        <v>474</v>
      </c>
      <c r="K199" s="1" t="s">
        <v>1058</v>
      </c>
      <c r="L199" s="2" t="s">
        <v>475</v>
      </c>
      <c r="M199" s="2" t="s">
        <v>900</v>
      </c>
      <c r="N199" s="2">
        <v>2597</v>
      </c>
      <c r="O199">
        <v>5577556.02285037</v>
      </c>
      <c r="P199">
        <v>553391.95141042897</v>
      </c>
      <c r="Q199">
        <v>3529025.45126676</v>
      </c>
      <c r="R199">
        <v>2918145.7016179301</v>
      </c>
      <c r="S199">
        <v>5559865.6680147704</v>
      </c>
      <c r="T199">
        <v>4317617.3985857796</v>
      </c>
      <c r="U199">
        <v>6832796.0143651199</v>
      </c>
      <c r="V199">
        <v>5197551.2039037803</v>
      </c>
      <c r="W199">
        <v>8387967.9934074404</v>
      </c>
      <c r="X199">
        <v>5407303.1801638203</v>
      </c>
      <c r="Y199">
        <v>5930100.5487319604</v>
      </c>
      <c r="Z199">
        <v>8499568.6995228902</v>
      </c>
      <c r="AA199">
        <v>6514817.1201866204</v>
      </c>
      <c r="AB199">
        <v>2459408.8096146202</v>
      </c>
      <c r="AC199">
        <v>3542264.6145152599</v>
      </c>
      <c r="AD199">
        <v>3822814.6896341299</v>
      </c>
    </row>
    <row r="200" spans="1:30" x14ac:dyDescent="0.3">
      <c r="A200" s="1">
        <v>19920764</v>
      </c>
      <c r="B200" s="1">
        <v>7</v>
      </c>
      <c r="C200" s="1">
        <v>6</v>
      </c>
      <c r="D200" s="1">
        <v>336.34</v>
      </c>
      <c r="E200" s="1">
        <v>3.0402499847256299E-2</v>
      </c>
      <c r="F200" s="1" t="s">
        <v>580</v>
      </c>
      <c r="G200" s="8">
        <v>0.68054802778800694</v>
      </c>
      <c r="H200" s="11" t="s">
        <v>1359</v>
      </c>
      <c r="I200" s="1" t="s">
        <v>155</v>
      </c>
      <c r="J200" s="2" t="s">
        <v>581</v>
      </c>
      <c r="K200" s="1" t="s">
        <v>581</v>
      </c>
      <c r="L200" s="2" t="s">
        <v>582</v>
      </c>
      <c r="M200" s="2" t="s">
        <v>934</v>
      </c>
      <c r="N200" s="2">
        <v>132789</v>
      </c>
      <c r="O200">
        <v>273165.42427751003</v>
      </c>
      <c r="P200">
        <v>50851.596566310298</v>
      </c>
      <c r="Q200">
        <v>391153.10066104098</v>
      </c>
      <c r="R200">
        <v>492838.04146326898</v>
      </c>
      <c r="S200">
        <v>287694.43470871099</v>
      </c>
      <c r="T200">
        <v>524841.80809669697</v>
      </c>
      <c r="U200">
        <v>664897.49227009295</v>
      </c>
      <c r="V200">
        <v>674144.65713206795</v>
      </c>
      <c r="W200">
        <v>437700.68118180899</v>
      </c>
      <c r="X200">
        <v>462408.34684927802</v>
      </c>
      <c r="Y200">
        <v>518731.27741253399</v>
      </c>
      <c r="Z200">
        <v>511392.14124782901</v>
      </c>
      <c r="AA200">
        <v>337563.88664988201</v>
      </c>
      <c r="AB200">
        <v>437620.23262584099</v>
      </c>
      <c r="AC200">
        <v>534008.93978418701</v>
      </c>
      <c r="AD200">
        <v>417395.79189744301</v>
      </c>
    </row>
    <row r="201" spans="1:30" x14ac:dyDescent="0.3">
      <c r="A201" s="1">
        <v>17865835</v>
      </c>
      <c r="B201" s="1">
        <v>5</v>
      </c>
      <c r="C201" s="1">
        <v>4</v>
      </c>
      <c r="D201" s="1">
        <v>338.81</v>
      </c>
      <c r="E201" s="1">
        <v>1.2408854375814101E-2</v>
      </c>
      <c r="F201" s="1" t="s">
        <v>637</v>
      </c>
      <c r="G201" s="8">
        <v>0.83813754619418601</v>
      </c>
      <c r="H201" s="11" t="s">
        <v>1360</v>
      </c>
      <c r="I201" s="1" t="s">
        <v>155</v>
      </c>
      <c r="J201" s="2" t="s">
        <v>638</v>
      </c>
      <c r="K201" s="1" t="s">
        <v>638</v>
      </c>
      <c r="L201" s="2" t="s">
        <v>639</v>
      </c>
      <c r="M201" s="2" t="s">
        <v>953</v>
      </c>
      <c r="N201" s="2">
        <v>7879</v>
      </c>
      <c r="O201">
        <v>366171.387034335</v>
      </c>
      <c r="P201">
        <v>673155.45258094301</v>
      </c>
      <c r="Q201">
        <v>628865.03986493405</v>
      </c>
      <c r="R201">
        <v>625468.41800833505</v>
      </c>
      <c r="S201">
        <v>572750.39148064505</v>
      </c>
      <c r="T201">
        <v>1048385.21766859</v>
      </c>
      <c r="U201">
        <v>924421.34267539601</v>
      </c>
      <c r="V201">
        <v>1420140.3758775999</v>
      </c>
      <c r="W201">
        <v>770725.38927548495</v>
      </c>
      <c r="X201">
        <v>551646.46493869205</v>
      </c>
      <c r="Y201">
        <v>1281434.9472175201</v>
      </c>
      <c r="Z201">
        <v>1073774.08958545</v>
      </c>
      <c r="AA201">
        <v>690893.433106535</v>
      </c>
      <c r="AB201">
        <v>1085537.3162971199</v>
      </c>
      <c r="AC201">
        <v>1353565.7425478599</v>
      </c>
      <c r="AD201">
        <v>1528135.2951527101</v>
      </c>
    </row>
    <row r="202" spans="1:30" x14ac:dyDescent="0.3">
      <c r="A202" s="1">
        <v>17136902</v>
      </c>
      <c r="B202" s="1">
        <v>7</v>
      </c>
      <c r="C202" s="1">
        <v>6</v>
      </c>
      <c r="D202" s="1">
        <v>348.29</v>
      </c>
      <c r="E202" s="1">
        <v>3.39962247316428E-3</v>
      </c>
      <c r="F202" s="1" t="s">
        <v>610</v>
      </c>
      <c r="G202" s="8">
        <v>0.86165350457227141</v>
      </c>
      <c r="H202" s="11" t="s">
        <v>1361</v>
      </c>
      <c r="I202" s="1" t="s">
        <v>155</v>
      </c>
      <c r="J202" s="2" t="s">
        <v>611</v>
      </c>
      <c r="K202" s="1" t="s">
        <v>1136</v>
      </c>
      <c r="L202" s="2" t="s">
        <v>612</v>
      </c>
      <c r="M202" s="2" t="s">
        <v>944</v>
      </c>
      <c r="N202" s="2">
        <v>5567</v>
      </c>
      <c r="O202">
        <v>97567.668081235402</v>
      </c>
      <c r="P202">
        <v>63466.964905321896</v>
      </c>
      <c r="Q202">
        <v>193761.322732965</v>
      </c>
      <c r="R202">
        <v>122682.298652604</v>
      </c>
      <c r="S202">
        <v>218161.36722507299</v>
      </c>
      <c r="T202">
        <v>214559.08475916801</v>
      </c>
      <c r="U202">
        <v>162326.720438811</v>
      </c>
      <c r="V202">
        <v>282419.72835794301</v>
      </c>
      <c r="W202">
        <v>178411.37716914399</v>
      </c>
      <c r="X202">
        <v>201189.45094600401</v>
      </c>
      <c r="Y202">
        <v>158885.72413095401</v>
      </c>
      <c r="Z202">
        <v>403039.63251913799</v>
      </c>
      <c r="AA202">
        <v>209654.60945839001</v>
      </c>
      <c r="AB202">
        <v>163599.423686895</v>
      </c>
      <c r="AC202">
        <v>208929.779458365</v>
      </c>
      <c r="AD202">
        <v>201728.61281507599</v>
      </c>
    </row>
    <row r="203" spans="1:30" x14ac:dyDescent="0.3">
      <c r="A203" s="1">
        <v>255522980</v>
      </c>
      <c r="B203" s="1">
        <v>7</v>
      </c>
      <c r="C203" s="1">
        <v>7</v>
      </c>
      <c r="D203" s="1">
        <v>351.12</v>
      </c>
      <c r="E203" s="1">
        <v>2.44397205486406E-2</v>
      </c>
      <c r="F203" s="1" t="s">
        <v>415</v>
      </c>
      <c r="G203" s="8">
        <v>0.60205365712203396</v>
      </c>
      <c r="H203" s="11" t="s">
        <v>1317</v>
      </c>
      <c r="I203" s="1" t="s">
        <v>155</v>
      </c>
      <c r="J203" s="2" t="s">
        <v>416</v>
      </c>
      <c r="K203" s="1" t="s">
        <v>1044</v>
      </c>
      <c r="L203" s="2" t="s">
        <v>417</v>
      </c>
      <c r="M203" s="2" t="s">
        <v>877</v>
      </c>
      <c r="N203" s="2">
        <v>1515</v>
      </c>
      <c r="O203">
        <v>1700014.608057</v>
      </c>
      <c r="P203">
        <v>1709858.62875898</v>
      </c>
      <c r="Q203">
        <v>1386711.40407447</v>
      </c>
      <c r="R203">
        <v>1893376.01564624</v>
      </c>
      <c r="S203">
        <v>1931030.71901008</v>
      </c>
      <c r="T203">
        <v>1660206.5881129601</v>
      </c>
      <c r="U203">
        <v>2876746.3465436702</v>
      </c>
      <c r="V203">
        <v>3113338.7802212802</v>
      </c>
      <c r="W203">
        <v>1847206.1284336301</v>
      </c>
      <c r="X203">
        <v>1772298.91785113</v>
      </c>
      <c r="Y203">
        <v>3675577.1548405401</v>
      </c>
      <c r="Z203">
        <v>2043529.9972677999</v>
      </c>
      <c r="AA203">
        <v>2145530.6134926402</v>
      </c>
      <c r="AB203">
        <v>2513543.38651546</v>
      </c>
      <c r="AC203">
        <v>3249474.05525224</v>
      </c>
      <c r="AD203">
        <v>3635103.5600967398</v>
      </c>
    </row>
    <row r="204" spans="1:30" x14ac:dyDescent="0.3">
      <c r="A204" s="1">
        <v>28574177</v>
      </c>
      <c r="B204" s="1">
        <v>6</v>
      </c>
      <c r="C204" s="1">
        <v>5</v>
      </c>
      <c r="D204" s="1">
        <v>355.86</v>
      </c>
      <c r="E204" s="1">
        <v>1.60485521187347E-2</v>
      </c>
      <c r="F204" s="1" t="s">
        <v>631</v>
      </c>
      <c r="G204" s="8">
        <v>0.78060510220882184</v>
      </c>
      <c r="H204" s="11" t="s">
        <v>1362</v>
      </c>
      <c r="I204" s="1" t="s">
        <v>155</v>
      </c>
      <c r="J204" s="2" t="s">
        <v>632</v>
      </c>
      <c r="K204" s="1" t="s">
        <v>632</v>
      </c>
      <c r="L204" s="2" t="s">
        <v>633</v>
      </c>
      <c r="M204" s="2" t="s">
        <v>951</v>
      </c>
      <c r="N204" s="2">
        <v>51552</v>
      </c>
      <c r="O204">
        <v>236661.14238235899</v>
      </c>
      <c r="P204">
        <v>682252.45342195302</v>
      </c>
      <c r="Q204">
        <v>610692.19364247704</v>
      </c>
      <c r="R204">
        <v>601097.47696086904</v>
      </c>
      <c r="S204">
        <v>679298.04436181695</v>
      </c>
      <c r="T204">
        <v>840737.99439312203</v>
      </c>
      <c r="U204">
        <v>807187.917190584</v>
      </c>
      <c r="V204">
        <v>1154426.8364957201</v>
      </c>
      <c r="W204">
        <v>689170.819683793</v>
      </c>
      <c r="X204">
        <v>607711.40585646196</v>
      </c>
      <c r="Y204">
        <v>1023450.59129626</v>
      </c>
      <c r="Z204">
        <v>1535411.4881997299</v>
      </c>
      <c r="AA204">
        <v>548584.02644223499</v>
      </c>
      <c r="AB204">
        <v>987764.32857507898</v>
      </c>
      <c r="AC204">
        <v>781267.273916014</v>
      </c>
      <c r="AD204">
        <v>1325682.9631761899</v>
      </c>
    </row>
    <row r="205" spans="1:30" x14ac:dyDescent="0.3">
      <c r="A205" s="1">
        <v>15292573</v>
      </c>
      <c r="B205" s="1">
        <v>9</v>
      </c>
      <c r="C205" s="1">
        <v>8</v>
      </c>
      <c r="D205" s="1">
        <v>370.28</v>
      </c>
      <c r="E205" s="1">
        <v>3.3179586376274098E-3</v>
      </c>
      <c r="F205" s="1" t="s">
        <v>395</v>
      </c>
      <c r="G205" s="8">
        <v>0.6281204916484503</v>
      </c>
      <c r="H205" s="11" t="s">
        <v>1363</v>
      </c>
      <c r="I205" s="1" t="s">
        <v>155</v>
      </c>
      <c r="J205" s="2" t="s">
        <v>396</v>
      </c>
      <c r="K205" s="1" t="s">
        <v>989</v>
      </c>
      <c r="L205" s="2" t="s">
        <v>397</v>
      </c>
      <c r="M205" s="2" t="s">
        <v>871</v>
      </c>
      <c r="N205" s="2">
        <v>10954</v>
      </c>
      <c r="O205">
        <v>69970.555258370907</v>
      </c>
      <c r="P205">
        <v>59880.640608217902</v>
      </c>
      <c r="Q205">
        <v>161545.717015236</v>
      </c>
      <c r="R205">
        <v>128150.958324829</v>
      </c>
      <c r="S205">
        <v>150955.204715025</v>
      </c>
      <c r="T205">
        <v>172984.59145197601</v>
      </c>
      <c r="U205">
        <v>130058.235734085</v>
      </c>
      <c r="V205">
        <v>148765.167112839</v>
      </c>
      <c r="W205">
        <v>189688.66162822401</v>
      </c>
      <c r="X205">
        <v>168163.00489595099</v>
      </c>
      <c r="Y205">
        <v>141087.783628615</v>
      </c>
      <c r="Z205">
        <v>154315.78940639101</v>
      </c>
      <c r="AA205">
        <v>181607.24708536401</v>
      </c>
      <c r="AB205">
        <v>192835.092479616</v>
      </c>
      <c r="AC205">
        <v>134831.901528808</v>
      </c>
      <c r="AD205">
        <v>180004.17870257999</v>
      </c>
    </row>
    <row r="206" spans="1:30" x14ac:dyDescent="0.3">
      <c r="A206" s="1">
        <v>21358243</v>
      </c>
      <c r="B206" s="1">
        <v>6</v>
      </c>
      <c r="C206" s="1">
        <v>6</v>
      </c>
      <c r="D206" s="1">
        <v>373.24</v>
      </c>
      <c r="E206" s="1">
        <v>2.7094206788482698E-3</v>
      </c>
      <c r="F206" s="1" t="s">
        <v>237</v>
      </c>
      <c r="G206" s="8">
        <v>0.93967399064294099</v>
      </c>
      <c r="H206" s="11" t="s">
        <v>1364</v>
      </c>
      <c r="I206" s="1" t="s">
        <v>155</v>
      </c>
      <c r="J206" s="2" t="s">
        <v>238</v>
      </c>
      <c r="K206" s="1" t="s">
        <v>989</v>
      </c>
      <c r="L206" s="2" t="s">
        <v>239</v>
      </c>
      <c r="M206" s="2" t="s">
        <v>822</v>
      </c>
      <c r="N206" s="2">
        <v>79634</v>
      </c>
      <c r="O206">
        <v>54335.713865067897</v>
      </c>
      <c r="P206">
        <v>102398.62007116299</v>
      </c>
      <c r="Q206">
        <v>79462.937743989998</v>
      </c>
      <c r="R206">
        <v>48794.559736065203</v>
      </c>
      <c r="S206">
        <v>117589.72553875099</v>
      </c>
      <c r="T206">
        <v>180535.91533845299</v>
      </c>
      <c r="U206">
        <v>130362.48715706301</v>
      </c>
      <c r="V206">
        <v>128757.868974774</v>
      </c>
      <c r="W206">
        <v>101340.311962227</v>
      </c>
      <c r="X206">
        <v>86192.941448875499</v>
      </c>
      <c r="Y206">
        <v>129057.84517122099</v>
      </c>
      <c r="Z206">
        <v>209172.51878456201</v>
      </c>
      <c r="AA206">
        <v>102639.950136827</v>
      </c>
      <c r="AB206">
        <v>115144.148962324</v>
      </c>
      <c r="AC206">
        <v>109561.49310721899</v>
      </c>
      <c r="AD206">
        <v>229568.80294139701</v>
      </c>
    </row>
    <row r="207" spans="1:30" x14ac:dyDescent="0.3">
      <c r="A207" s="1">
        <v>386765274</v>
      </c>
      <c r="B207" s="1">
        <v>6</v>
      </c>
      <c r="C207" s="1">
        <v>6</v>
      </c>
      <c r="D207" s="1">
        <v>400.07</v>
      </c>
      <c r="E207" s="1">
        <v>3.17070311526262E-2</v>
      </c>
      <c r="F207" s="1" t="s">
        <v>174</v>
      </c>
      <c r="G207" s="8">
        <v>1.8094823209355537</v>
      </c>
      <c r="H207" s="11" t="s">
        <v>1365</v>
      </c>
      <c r="I207" s="1" t="s">
        <v>155</v>
      </c>
      <c r="J207" s="2" t="s">
        <v>175</v>
      </c>
      <c r="K207" s="1" t="s">
        <v>1019</v>
      </c>
      <c r="L207" s="2" t="s">
        <v>176</v>
      </c>
      <c r="M207" s="2" t="s">
        <v>801</v>
      </c>
      <c r="N207" s="2">
        <v>8824</v>
      </c>
      <c r="O207">
        <v>121498.026352906</v>
      </c>
      <c r="P207">
        <v>54559.556285627201</v>
      </c>
      <c r="Q207">
        <v>208502.409076109</v>
      </c>
      <c r="R207">
        <v>152135.92825052</v>
      </c>
      <c r="S207">
        <v>248199.613631999</v>
      </c>
      <c r="T207">
        <v>248845.256186635</v>
      </c>
      <c r="U207">
        <v>326669.05023932602</v>
      </c>
      <c r="V207">
        <v>265790.686488009</v>
      </c>
      <c r="W207">
        <v>2675303.3076982698</v>
      </c>
      <c r="X207">
        <v>397966.71794573398</v>
      </c>
      <c r="Y207">
        <v>217238.95650268099</v>
      </c>
      <c r="Z207">
        <v>402826.276356227</v>
      </c>
      <c r="AA207">
        <v>147967.969404948</v>
      </c>
      <c r="AB207">
        <v>202262.86629316799</v>
      </c>
      <c r="AC207">
        <v>229953.08369426001</v>
      </c>
      <c r="AD207">
        <v>280599.33199108398</v>
      </c>
    </row>
    <row r="208" spans="1:30" x14ac:dyDescent="0.3">
      <c r="A208" s="1">
        <v>442630956</v>
      </c>
      <c r="B208" s="1">
        <v>7</v>
      </c>
      <c r="C208" s="1">
        <v>7</v>
      </c>
      <c r="D208" s="1">
        <v>419.14</v>
      </c>
      <c r="E208" s="1">
        <v>1.0402174715597999E-2</v>
      </c>
      <c r="F208" s="1" t="s">
        <v>201</v>
      </c>
      <c r="G208" s="8">
        <v>0.70185928840410583</v>
      </c>
      <c r="H208" s="11" t="s">
        <v>1366</v>
      </c>
      <c r="I208" s="1" t="s">
        <v>155</v>
      </c>
      <c r="J208" s="2" t="s">
        <v>202</v>
      </c>
      <c r="K208" s="1" t="s">
        <v>1028</v>
      </c>
      <c r="L208" s="2" t="s">
        <v>203</v>
      </c>
      <c r="M208" s="2" t="s">
        <v>810</v>
      </c>
      <c r="N208" s="2">
        <v>26100</v>
      </c>
      <c r="O208">
        <v>120657.35135052601</v>
      </c>
      <c r="P208">
        <v>89330.673428938404</v>
      </c>
      <c r="Q208">
        <v>126115.519701438</v>
      </c>
      <c r="R208">
        <v>110999.41195843399</v>
      </c>
      <c r="S208">
        <v>125645.339738731</v>
      </c>
      <c r="T208">
        <v>210974.362395787</v>
      </c>
      <c r="U208">
        <v>191177.355265547</v>
      </c>
      <c r="V208">
        <v>215409.468183961</v>
      </c>
      <c r="W208">
        <v>140053.68409853501</v>
      </c>
      <c r="X208">
        <v>123078.920821616</v>
      </c>
      <c r="Y208">
        <v>185515.02835926399</v>
      </c>
      <c r="Z208">
        <v>205369.89433041101</v>
      </c>
      <c r="AA208">
        <v>101796.191456746</v>
      </c>
      <c r="AB208">
        <v>210915.885239361</v>
      </c>
      <c r="AC208">
        <v>200564.17728451799</v>
      </c>
      <c r="AD208">
        <v>271272.35091616103</v>
      </c>
    </row>
    <row r="209" spans="1:30" x14ac:dyDescent="0.3">
      <c r="A209" s="1">
        <v>161076949</v>
      </c>
      <c r="B209" s="1">
        <v>7</v>
      </c>
      <c r="C209" s="1">
        <v>7</v>
      </c>
      <c r="D209" s="1">
        <v>419.95</v>
      </c>
      <c r="E209" s="1">
        <v>1.4464534372057599E-2</v>
      </c>
      <c r="F209" s="1" t="s">
        <v>450</v>
      </c>
      <c r="G209" s="8">
        <v>1.3326401842298523</v>
      </c>
      <c r="H209" s="11" t="s">
        <v>1367</v>
      </c>
      <c r="I209" s="1" t="s">
        <v>155</v>
      </c>
      <c r="J209" s="2" t="s">
        <v>451</v>
      </c>
      <c r="K209" s="1" t="s">
        <v>1051</v>
      </c>
      <c r="L209" s="2" t="s">
        <v>891</v>
      </c>
      <c r="M209" s="2" t="s">
        <v>892</v>
      </c>
      <c r="N209" s="2">
        <v>199731</v>
      </c>
      <c r="O209">
        <v>118971.228065391</v>
      </c>
      <c r="P209">
        <v>94741.379972998999</v>
      </c>
      <c r="Q209">
        <v>145779.24365501601</v>
      </c>
      <c r="R209">
        <v>275611.19997521298</v>
      </c>
      <c r="S209">
        <v>240798.63812324</v>
      </c>
      <c r="T209">
        <v>272459.92144955503</v>
      </c>
      <c r="U209">
        <v>324294.50054583902</v>
      </c>
      <c r="V209">
        <v>962855.90279846801</v>
      </c>
      <c r="W209">
        <v>193121.74433095401</v>
      </c>
      <c r="X209">
        <v>199722.59370666201</v>
      </c>
      <c r="Y209">
        <v>433766.69973042299</v>
      </c>
      <c r="Z209">
        <v>671777.54523784399</v>
      </c>
      <c r="AA209">
        <v>158558.66981445401</v>
      </c>
      <c r="AB209">
        <v>346612.24268318602</v>
      </c>
      <c r="AC209">
        <v>350438.02450648602</v>
      </c>
      <c r="AD209">
        <v>644365.59411352803</v>
      </c>
    </row>
    <row r="210" spans="1:30" x14ac:dyDescent="0.3">
      <c r="A210" s="1">
        <v>20130199</v>
      </c>
      <c r="B210" s="1">
        <v>5</v>
      </c>
      <c r="C210" s="1">
        <v>5</v>
      </c>
      <c r="D210" s="1">
        <v>424.59</v>
      </c>
      <c r="E210" s="1">
        <v>1.7678523369151E-2</v>
      </c>
      <c r="F210" s="1" t="s">
        <v>245</v>
      </c>
      <c r="G210" s="8">
        <v>0.76394056166058877</v>
      </c>
      <c r="H210" s="11" t="s">
        <v>1368</v>
      </c>
      <c r="I210" s="1" t="s">
        <v>155</v>
      </c>
      <c r="J210" s="2" t="s">
        <v>246</v>
      </c>
      <c r="K210" s="1" t="s">
        <v>989</v>
      </c>
      <c r="L210" s="2" t="s">
        <v>743</v>
      </c>
      <c r="M210" s="2" t="s">
        <v>743</v>
      </c>
      <c r="N210" s="2" t="s">
        <v>743</v>
      </c>
      <c r="O210">
        <v>1390849.63703271</v>
      </c>
      <c r="P210">
        <v>790782.400909847</v>
      </c>
      <c r="Q210">
        <v>1899669.1216175901</v>
      </c>
      <c r="R210">
        <v>2492049.7221856299</v>
      </c>
      <c r="S210">
        <v>1925430.98719081</v>
      </c>
      <c r="T210">
        <v>2497353.8039383399</v>
      </c>
      <c r="U210">
        <v>3844041.5815848601</v>
      </c>
      <c r="V210">
        <v>4158155.4860694399</v>
      </c>
      <c r="W210">
        <v>2140204.2201404101</v>
      </c>
      <c r="X210">
        <v>2481084.41406905</v>
      </c>
      <c r="Y210">
        <v>2610558.5282306098</v>
      </c>
      <c r="Z210">
        <v>2822227.3510376401</v>
      </c>
      <c r="AA210">
        <v>1352825.8298184699</v>
      </c>
      <c r="AB210">
        <v>2936067.9114203402</v>
      </c>
      <c r="AC210">
        <v>4068650.8611909398</v>
      </c>
      <c r="AD210">
        <v>2650464.7075538398</v>
      </c>
    </row>
    <row r="211" spans="1:30" x14ac:dyDescent="0.3">
      <c r="A211" s="1">
        <v>18921155</v>
      </c>
      <c r="B211" s="1">
        <v>7</v>
      </c>
      <c r="C211" s="1">
        <v>6</v>
      </c>
      <c r="D211" s="1">
        <v>424.71</v>
      </c>
      <c r="E211" s="1">
        <v>2.18958699551224E-2</v>
      </c>
      <c r="F211" s="1" t="s">
        <v>534</v>
      </c>
      <c r="G211" s="8">
        <v>0.95556289996086774</v>
      </c>
      <c r="H211" s="11">
        <v>28</v>
      </c>
      <c r="I211" s="1" t="s">
        <v>155</v>
      </c>
      <c r="J211" s="2" t="s">
        <v>535</v>
      </c>
      <c r="K211" s="1" t="s">
        <v>1077</v>
      </c>
      <c r="L211" s="2" t="s">
        <v>536</v>
      </c>
      <c r="M211" s="2" t="s">
        <v>920</v>
      </c>
      <c r="N211" s="2">
        <v>84898</v>
      </c>
      <c r="O211">
        <v>83194.009939559095</v>
      </c>
      <c r="P211">
        <v>113860.594164643</v>
      </c>
      <c r="Q211">
        <v>152167.423863075</v>
      </c>
      <c r="R211">
        <v>77008.203712004906</v>
      </c>
      <c r="S211">
        <v>170355.16087831001</v>
      </c>
      <c r="T211">
        <v>276912.22839626903</v>
      </c>
      <c r="U211">
        <v>166360.751227898</v>
      </c>
      <c r="V211">
        <v>225177.16491393201</v>
      </c>
      <c r="W211">
        <v>110274.317564219</v>
      </c>
      <c r="X211">
        <v>139419.260429249</v>
      </c>
      <c r="Y211">
        <v>215984.32811531</v>
      </c>
      <c r="Z211">
        <v>427258.658422651</v>
      </c>
      <c r="AA211">
        <v>80012.306138467902</v>
      </c>
      <c r="AB211">
        <v>205146.414635216</v>
      </c>
      <c r="AC211">
        <v>221466.098304602</v>
      </c>
      <c r="AD211">
        <v>241444.415811427</v>
      </c>
    </row>
    <row r="212" spans="1:30" x14ac:dyDescent="0.3">
      <c r="A212" s="1">
        <v>17137038</v>
      </c>
      <c r="B212" s="1">
        <v>9</v>
      </c>
      <c r="C212" s="1">
        <v>7</v>
      </c>
      <c r="D212" s="1">
        <v>430.89</v>
      </c>
      <c r="E212" s="1">
        <v>2.6714490000651799E-2</v>
      </c>
      <c r="F212" s="1" t="s">
        <v>616</v>
      </c>
      <c r="G212" s="8">
        <v>0.72960215161142372</v>
      </c>
      <c r="H212" s="11" t="s">
        <v>1369</v>
      </c>
      <c r="I212" s="1" t="s">
        <v>155</v>
      </c>
      <c r="J212" s="2" t="s">
        <v>617</v>
      </c>
      <c r="K212" s="1" t="s">
        <v>1098</v>
      </c>
      <c r="L212" s="2" t="s">
        <v>618</v>
      </c>
      <c r="M212" s="2" t="s">
        <v>946</v>
      </c>
      <c r="N212" s="2">
        <v>989</v>
      </c>
      <c r="O212">
        <v>122972.68407983</v>
      </c>
      <c r="P212">
        <v>141348.85699403501</v>
      </c>
      <c r="Q212">
        <v>70994.776605663996</v>
      </c>
      <c r="R212">
        <v>134137.705631877</v>
      </c>
      <c r="S212">
        <v>183519.341094695</v>
      </c>
      <c r="T212">
        <v>148577.67765566899</v>
      </c>
      <c r="U212">
        <v>394814.30470294401</v>
      </c>
      <c r="V212">
        <v>156917.741261213</v>
      </c>
      <c r="W212">
        <v>154585.63294194901</v>
      </c>
      <c r="X212">
        <v>88946.052819078701</v>
      </c>
      <c r="Y212">
        <v>198547.23511123401</v>
      </c>
      <c r="Z212">
        <v>179937.505047632</v>
      </c>
      <c r="AA212">
        <v>211588.73124744499</v>
      </c>
      <c r="AB212">
        <v>177773.96176392</v>
      </c>
      <c r="AC212">
        <v>219635.12305145201</v>
      </c>
      <c r="AD212">
        <v>220476.98344496801</v>
      </c>
    </row>
    <row r="213" spans="1:30" x14ac:dyDescent="0.3">
      <c r="A213" s="1">
        <v>17864128</v>
      </c>
      <c r="B213" s="1">
        <v>11</v>
      </c>
      <c r="C213" s="1">
        <v>11</v>
      </c>
      <c r="D213" s="1">
        <v>441.28</v>
      </c>
      <c r="E213" s="1">
        <v>5.8703756176940996E-3</v>
      </c>
      <c r="F213" s="1" t="s">
        <v>667</v>
      </c>
      <c r="G213" s="8">
        <v>1.013213750752225</v>
      </c>
      <c r="H213" s="11" t="s">
        <v>1370</v>
      </c>
      <c r="I213" s="1" t="s">
        <v>155</v>
      </c>
      <c r="J213" s="2" t="s">
        <v>668</v>
      </c>
      <c r="K213" s="1" t="s">
        <v>1110</v>
      </c>
      <c r="L213" s="2" t="s">
        <v>669</v>
      </c>
      <c r="M213" s="2" t="s">
        <v>963</v>
      </c>
      <c r="N213" s="2">
        <v>5660</v>
      </c>
      <c r="O213">
        <v>408973.69262862898</v>
      </c>
      <c r="P213">
        <v>458107.93618166703</v>
      </c>
      <c r="Q213">
        <v>588282.66730827105</v>
      </c>
      <c r="R213">
        <v>628261.39041820297</v>
      </c>
      <c r="S213">
        <v>809293.521389556</v>
      </c>
      <c r="T213">
        <v>723421.59730656305</v>
      </c>
      <c r="U213">
        <v>751918.18663666898</v>
      </c>
      <c r="V213">
        <v>1523101.03564489</v>
      </c>
      <c r="W213">
        <v>643991.47635092703</v>
      </c>
      <c r="X213">
        <v>518167.994193469</v>
      </c>
      <c r="Y213">
        <v>1086959.1771041399</v>
      </c>
      <c r="Z213">
        <v>1440738.0184532299</v>
      </c>
      <c r="AA213">
        <v>871539.83104999003</v>
      </c>
      <c r="AB213">
        <v>1189845.0191307401</v>
      </c>
      <c r="AC213">
        <v>1533626.4016222199</v>
      </c>
      <c r="AD213">
        <v>1524182.3346005101</v>
      </c>
    </row>
    <row r="214" spans="1:30" x14ac:dyDescent="0.3">
      <c r="A214" s="1">
        <v>221330434</v>
      </c>
      <c r="B214" s="1">
        <v>8</v>
      </c>
      <c r="C214" s="1">
        <v>7</v>
      </c>
      <c r="D214" s="1">
        <v>447.08</v>
      </c>
      <c r="E214" s="1">
        <v>1.95626310416365E-2</v>
      </c>
      <c r="F214" s="1" t="s">
        <v>248</v>
      </c>
      <c r="G214" s="8">
        <v>1.3644736832185049</v>
      </c>
      <c r="H214" s="11" t="s">
        <v>1371</v>
      </c>
      <c r="I214" s="1" t="s">
        <v>155</v>
      </c>
      <c r="J214" s="2" t="s">
        <v>249</v>
      </c>
      <c r="K214" s="1" t="s">
        <v>989</v>
      </c>
      <c r="L214" s="2" t="s">
        <v>250</v>
      </c>
      <c r="M214" s="2" t="s">
        <v>825</v>
      </c>
      <c r="N214" s="2">
        <v>25966</v>
      </c>
      <c r="O214">
        <v>27971.360184333898</v>
      </c>
      <c r="P214">
        <v>27116.570901451301</v>
      </c>
      <c r="Q214">
        <v>19485.966546858799</v>
      </c>
      <c r="R214">
        <v>28856.5159469465</v>
      </c>
      <c r="S214">
        <v>50657.113119843198</v>
      </c>
      <c r="T214">
        <v>56331.135312678904</v>
      </c>
      <c r="U214">
        <v>25127.2089404689</v>
      </c>
      <c r="V214">
        <v>128204.452918344</v>
      </c>
      <c r="W214">
        <v>29232.938591126302</v>
      </c>
      <c r="X214">
        <v>28313.6679086845</v>
      </c>
      <c r="Y214">
        <v>78403.542585216695</v>
      </c>
      <c r="Z214">
        <v>84686.234408709497</v>
      </c>
      <c r="AA214">
        <v>43283.247201889302</v>
      </c>
      <c r="AB214">
        <v>44980.783755914999</v>
      </c>
      <c r="AC214">
        <v>72759.079134883199</v>
      </c>
      <c r="AD214">
        <v>156965.85323200101</v>
      </c>
    </row>
    <row r="215" spans="1:30" x14ac:dyDescent="0.3">
      <c r="A215" s="1">
        <v>24647665</v>
      </c>
      <c r="B215" s="1">
        <v>6</v>
      </c>
      <c r="C215" s="1">
        <v>6</v>
      </c>
      <c r="D215" s="1">
        <v>450.04</v>
      </c>
      <c r="E215" s="1">
        <v>8.2069990225974699E-7</v>
      </c>
      <c r="F215" s="1" t="s">
        <v>421</v>
      </c>
      <c r="G215" s="8">
        <v>1.3343750247277237</v>
      </c>
      <c r="H215" s="11" t="s">
        <v>1372</v>
      </c>
      <c r="I215" s="1" t="s">
        <v>155</v>
      </c>
      <c r="J215" s="2" t="s">
        <v>422</v>
      </c>
      <c r="K215" s="1" t="s">
        <v>1045</v>
      </c>
      <c r="L215" s="2" t="s">
        <v>423</v>
      </c>
      <c r="M215" s="2" t="s">
        <v>879</v>
      </c>
      <c r="N215" s="2">
        <v>8804</v>
      </c>
      <c r="O215">
        <v>525247.36760499002</v>
      </c>
      <c r="P215">
        <v>519668.67093280598</v>
      </c>
      <c r="Q215">
        <v>681827.95251571795</v>
      </c>
      <c r="R215">
        <v>637115.19821839698</v>
      </c>
      <c r="S215">
        <v>1232043.2503722301</v>
      </c>
      <c r="T215">
        <v>1504118.3847821399</v>
      </c>
      <c r="U215">
        <v>1765059.43946536</v>
      </c>
      <c r="V215">
        <v>2012029.0020582499</v>
      </c>
      <c r="W215">
        <v>1863112.99879963</v>
      </c>
      <c r="X215">
        <v>1046045.07998948</v>
      </c>
      <c r="Y215">
        <v>1502583.5735480699</v>
      </c>
      <c r="Z215">
        <v>1453807.5166287201</v>
      </c>
      <c r="AA215">
        <v>1189022.86897604</v>
      </c>
      <c r="AB215">
        <v>1192740.3175179099</v>
      </c>
      <c r="AC215">
        <v>1693666.92164945</v>
      </c>
      <c r="AD215">
        <v>1428333.7184622099</v>
      </c>
    </row>
    <row r="216" spans="1:30" x14ac:dyDescent="0.3">
      <c r="A216" s="1">
        <v>24640442</v>
      </c>
      <c r="B216" s="1">
        <v>8</v>
      </c>
      <c r="C216" s="1">
        <v>8</v>
      </c>
      <c r="D216" s="1">
        <v>456.68</v>
      </c>
      <c r="E216" s="1">
        <v>8.6504836229894799E-4</v>
      </c>
      <c r="F216" s="1" t="s">
        <v>693</v>
      </c>
      <c r="G216" s="8">
        <v>0.76921216077946675</v>
      </c>
      <c r="H216" s="11" t="s">
        <v>1373</v>
      </c>
      <c r="I216" s="1" t="s">
        <v>155</v>
      </c>
      <c r="J216" s="2" t="s">
        <v>694</v>
      </c>
      <c r="K216" s="1" t="s">
        <v>694</v>
      </c>
      <c r="L216" s="2" t="s">
        <v>695</v>
      </c>
      <c r="M216" s="2" t="s">
        <v>971</v>
      </c>
      <c r="N216" s="2">
        <v>51144</v>
      </c>
      <c r="O216">
        <v>337628.18411475298</v>
      </c>
      <c r="P216">
        <v>182386.06699226901</v>
      </c>
      <c r="Q216">
        <v>448954.25747792301</v>
      </c>
      <c r="R216">
        <v>418624.01900303201</v>
      </c>
      <c r="S216">
        <v>596202.79185212601</v>
      </c>
      <c r="T216">
        <v>578634.21303300594</v>
      </c>
      <c r="U216">
        <v>709449.654118101</v>
      </c>
      <c r="V216">
        <v>633846.24260142201</v>
      </c>
      <c r="W216">
        <v>572889.12042345398</v>
      </c>
      <c r="X216">
        <v>415401.833992153</v>
      </c>
      <c r="Y216">
        <v>682608.74327574298</v>
      </c>
      <c r="Z216">
        <v>646537.10156637896</v>
      </c>
      <c r="AA216">
        <v>437880.18030350597</v>
      </c>
      <c r="AB216">
        <v>580790.91131634696</v>
      </c>
      <c r="AC216">
        <v>623061.78214352799</v>
      </c>
      <c r="AD216">
        <v>617480.81490900496</v>
      </c>
    </row>
    <row r="217" spans="1:30" x14ac:dyDescent="0.3">
      <c r="A217" s="1">
        <v>18543319</v>
      </c>
      <c r="B217" s="1">
        <v>7</v>
      </c>
      <c r="C217" s="1">
        <v>7</v>
      </c>
      <c r="D217" s="1">
        <v>459.46</v>
      </c>
      <c r="E217" s="1">
        <v>1.96364573664503E-2</v>
      </c>
      <c r="F217" s="1" t="s">
        <v>731</v>
      </c>
      <c r="G217" s="8">
        <v>0.72270252464338147</v>
      </c>
      <c r="H217" s="11" t="s">
        <v>1374</v>
      </c>
      <c r="I217" s="1" t="s">
        <v>155</v>
      </c>
      <c r="J217" s="2" t="s">
        <v>732</v>
      </c>
      <c r="K217" s="1" t="s">
        <v>1129</v>
      </c>
      <c r="L217" s="2" t="s">
        <v>733</v>
      </c>
      <c r="M217" s="2" t="s">
        <v>983</v>
      </c>
      <c r="N217" s="2">
        <v>9114</v>
      </c>
      <c r="O217">
        <v>570787.49475485203</v>
      </c>
      <c r="P217">
        <v>393899.65325819002</v>
      </c>
      <c r="Q217">
        <v>866739.300740003</v>
      </c>
      <c r="R217">
        <v>1142636.42150518</v>
      </c>
      <c r="S217">
        <v>795532.38982641103</v>
      </c>
      <c r="T217">
        <v>993737.80558153905</v>
      </c>
      <c r="U217">
        <v>983163.28045496903</v>
      </c>
      <c r="V217">
        <v>1896748.00721539</v>
      </c>
      <c r="W217">
        <v>967186.53055649903</v>
      </c>
      <c r="X217">
        <v>865073.54250578</v>
      </c>
      <c r="Y217">
        <v>1050406.6458138099</v>
      </c>
      <c r="Z217">
        <v>1284479.5396920301</v>
      </c>
      <c r="AA217">
        <v>1158111.9347299901</v>
      </c>
      <c r="AB217">
        <v>1437947.1597196499</v>
      </c>
      <c r="AC217">
        <v>1058051.76711661</v>
      </c>
      <c r="AD217">
        <v>2233586.10768124</v>
      </c>
    </row>
    <row r="218" spans="1:30" x14ac:dyDescent="0.3">
      <c r="A218" s="1">
        <v>17861924</v>
      </c>
      <c r="B218" s="1">
        <v>8</v>
      </c>
      <c r="C218" s="1">
        <v>8</v>
      </c>
      <c r="D218" s="1">
        <v>461.43</v>
      </c>
      <c r="E218" s="1">
        <v>1.8035528687237599E-2</v>
      </c>
      <c r="F218" s="1" t="s">
        <v>592</v>
      </c>
      <c r="G218" s="8">
        <v>0.69555997764021116</v>
      </c>
      <c r="H218" s="11" t="s">
        <v>1375</v>
      </c>
      <c r="I218" s="1" t="s">
        <v>155</v>
      </c>
      <c r="J218" s="2" t="s">
        <v>593</v>
      </c>
      <c r="K218" s="1" t="s">
        <v>1094</v>
      </c>
      <c r="L218" s="2" t="s">
        <v>594</v>
      </c>
      <c r="M218" s="2" t="s">
        <v>938</v>
      </c>
      <c r="N218" s="2">
        <v>5824</v>
      </c>
      <c r="O218">
        <v>212046.97040660001</v>
      </c>
      <c r="P218">
        <v>118309.985936217</v>
      </c>
      <c r="Q218">
        <v>150083.88214653701</v>
      </c>
      <c r="R218">
        <v>179329.36316870301</v>
      </c>
      <c r="S218">
        <v>386255.734152249</v>
      </c>
      <c r="T218">
        <v>302158.114113444</v>
      </c>
      <c r="U218">
        <v>174857.399570626</v>
      </c>
      <c r="V218">
        <v>195878.10197327199</v>
      </c>
      <c r="W218">
        <v>263814.84686826298</v>
      </c>
      <c r="X218">
        <v>461245.31956988299</v>
      </c>
      <c r="Y218">
        <v>275022.97670698701</v>
      </c>
      <c r="Z218">
        <v>217353.96108552301</v>
      </c>
      <c r="AA218">
        <v>157980.199929903</v>
      </c>
      <c r="AB218">
        <v>228601.333857716</v>
      </c>
      <c r="AC218">
        <v>254262.41756014701</v>
      </c>
      <c r="AD218">
        <v>288088.69219949702</v>
      </c>
    </row>
    <row r="219" spans="1:30" x14ac:dyDescent="0.3">
      <c r="A219" s="1">
        <v>19922144</v>
      </c>
      <c r="B219" s="1">
        <v>5</v>
      </c>
      <c r="C219" s="1">
        <v>5</v>
      </c>
      <c r="D219" s="1">
        <v>488.63</v>
      </c>
      <c r="E219" s="1">
        <v>2.2656396807863E-4</v>
      </c>
      <c r="F219" s="1" t="s">
        <v>265</v>
      </c>
      <c r="G219" s="8">
        <v>2.4330805852720201</v>
      </c>
      <c r="H219" s="11" t="s">
        <v>1376</v>
      </c>
      <c r="I219" s="1" t="s">
        <v>155</v>
      </c>
      <c r="J219" s="2" t="s">
        <v>266</v>
      </c>
      <c r="K219" s="1" t="s">
        <v>989</v>
      </c>
      <c r="L219" s="2" t="s">
        <v>247</v>
      </c>
      <c r="M219" s="2" t="s">
        <v>830</v>
      </c>
      <c r="N219" s="2">
        <v>10293</v>
      </c>
      <c r="O219">
        <v>268437.71274424501</v>
      </c>
      <c r="P219">
        <v>356590.55910483497</v>
      </c>
      <c r="Q219">
        <v>250478.203380639</v>
      </c>
      <c r="R219">
        <v>242162.69703461399</v>
      </c>
      <c r="S219">
        <v>1073982.84446907</v>
      </c>
      <c r="T219">
        <v>816676.57320545195</v>
      </c>
      <c r="U219">
        <v>2653918.7599201198</v>
      </c>
      <c r="V219">
        <v>3489909.9419191098</v>
      </c>
      <c r="W219">
        <v>851477.72782686399</v>
      </c>
      <c r="X219">
        <v>727599.104438473</v>
      </c>
      <c r="Y219">
        <v>2199779.6211111299</v>
      </c>
      <c r="Z219">
        <v>929633.56855812401</v>
      </c>
      <c r="AA219">
        <v>553340.43223031203</v>
      </c>
      <c r="AB219">
        <v>841051.07609763497</v>
      </c>
      <c r="AC219">
        <v>2387593.3647355102</v>
      </c>
      <c r="AD219">
        <v>1582798.4589859699</v>
      </c>
    </row>
    <row r="220" spans="1:30" x14ac:dyDescent="0.3">
      <c r="A220" s="1">
        <v>24663874</v>
      </c>
      <c r="B220" s="1">
        <v>6</v>
      </c>
      <c r="C220" s="1">
        <v>6</v>
      </c>
      <c r="D220" s="1">
        <v>504.76</v>
      </c>
      <c r="E220" s="1">
        <v>1.56012098574942E-2</v>
      </c>
      <c r="F220" s="1" t="s">
        <v>162</v>
      </c>
      <c r="G220" s="8">
        <v>0.62713075073277669</v>
      </c>
      <c r="H220" s="11" t="s">
        <v>1377</v>
      </c>
      <c r="I220" s="1" t="s">
        <v>155</v>
      </c>
      <c r="J220" s="2" t="s">
        <v>163</v>
      </c>
      <c r="K220" s="1" t="s">
        <v>1015</v>
      </c>
      <c r="L220" s="2" t="s">
        <v>164</v>
      </c>
      <c r="M220" s="2" t="s">
        <v>797</v>
      </c>
      <c r="N220" s="2">
        <v>28988</v>
      </c>
      <c r="O220">
        <v>50757.190669025404</v>
      </c>
      <c r="P220">
        <v>93958.171455305695</v>
      </c>
      <c r="Q220">
        <v>92068.124358123197</v>
      </c>
      <c r="R220">
        <v>89444.482847638297</v>
      </c>
      <c r="S220">
        <v>78807.645996394305</v>
      </c>
      <c r="T220">
        <v>96074.522593629299</v>
      </c>
      <c r="U220">
        <v>116924.40179464201</v>
      </c>
      <c r="V220">
        <v>185692.70196494501</v>
      </c>
      <c r="W220">
        <v>107209.024753465</v>
      </c>
      <c r="X220">
        <v>83575.451747115105</v>
      </c>
      <c r="Y220">
        <v>128163.90456947099</v>
      </c>
      <c r="Z220">
        <v>163959.15547946401</v>
      </c>
      <c r="AA220">
        <v>140747.448568366</v>
      </c>
      <c r="AB220">
        <v>116321.30747856</v>
      </c>
      <c r="AC220">
        <v>137844.529825148</v>
      </c>
      <c r="AD220">
        <v>156247.64546676801</v>
      </c>
    </row>
    <row r="221" spans="1:30" x14ac:dyDescent="0.3">
      <c r="A221" s="1">
        <v>28573446</v>
      </c>
      <c r="B221" s="1">
        <v>9</v>
      </c>
      <c r="C221" s="1">
        <v>9</v>
      </c>
      <c r="D221" s="1">
        <v>553.05999999999995</v>
      </c>
      <c r="E221" s="1">
        <v>8.4026797482195104E-3</v>
      </c>
      <c r="F221" s="1" t="s">
        <v>390</v>
      </c>
      <c r="G221" s="8">
        <v>0.73384281570149368</v>
      </c>
      <c r="H221" s="11" t="s">
        <v>1378</v>
      </c>
      <c r="I221" s="1" t="s">
        <v>155</v>
      </c>
      <c r="J221" s="2" t="s">
        <v>391</v>
      </c>
      <c r="K221" s="1" t="s">
        <v>989</v>
      </c>
      <c r="L221" s="2" t="s">
        <v>392</v>
      </c>
      <c r="M221" s="2" t="s">
        <v>869</v>
      </c>
      <c r="N221" s="2">
        <v>391059</v>
      </c>
      <c r="O221">
        <v>174206.95456565401</v>
      </c>
      <c r="P221">
        <v>121360.65329880999</v>
      </c>
      <c r="Q221">
        <v>190663.54629329301</v>
      </c>
      <c r="R221">
        <v>208210.49949542101</v>
      </c>
      <c r="S221">
        <v>247786.74619410301</v>
      </c>
      <c r="T221">
        <v>218918.07574300401</v>
      </c>
      <c r="U221">
        <v>209063.93268295299</v>
      </c>
      <c r="V221">
        <v>310038.96030620101</v>
      </c>
      <c r="W221">
        <v>231222.00846862901</v>
      </c>
      <c r="X221">
        <v>184898.85335631101</v>
      </c>
      <c r="Y221">
        <v>252826.271429752</v>
      </c>
      <c r="Z221">
        <v>400299.210884678</v>
      </c>
      <c r="AA221">
        <v>284169.93740196998</v>
      </c>
      <c r="AB221">
        <v>340315.42352614802</v>
      </c>
      <c r="AC221">
        <v>281551.17300703499</v>
      </c>
      <c r="AD221">
        <v>503610.05213801499</v>
      </c>
    </row>
    <row r="222" spans="1:30" x14ac:dyDescent="0.3">
      <c r="A222" s="1">
        <v>21356837</v>
      </c>
      <c r="B222" s="1">
        <v>8</v>
      </c>
      <c r="C222" s="1">
        <v>8</v>
      </c>
      <c r="D222" s="1">
        <v>575.09</v>
      </c>
      <c r="E222" s="1">
        <v>4.7748543400787397E-3</v>
      </c>
      <c r="F222" s="1" t="s">
        <v>658</v>
      </c>
      <c r="G222" s="8">
        <v>0.6483319077600801</v>
      </c>
      <c r="H222" s="11" t="s">
        <v>1379</v>
      </c>
      <c r="I222" s="1" t="s">
        <v>155</v>
      </c>
      <c r="J222" s="2" t="s">
        <v>659</v>
      </c>
      <c r="K222" s="1" t="s">
        <v>659</v>
      </c>
      <c r="L222" s="2" t="s">
        <v>660</v>
      </c>
      <c r="M222" s="2" t="s">
        <v>960</v>
      </c>
      <c r="N222" s="2">
        <v>396</v>
      </c>
      <c r="O222">
        <v>353114.63965600898</v>
      </c>
      <c r="P222">
        <v>371384.75370808702</v>
      </c>
      <c r="Q222">
        <v>382106.940508609</v>
      </c>
      <c r="R222">
        <v>373812.138674338</v>
      </c>
      <c r="S222">
        <v>502959.08418230101</v>
      </c>
      <c r="T222">
        <v>469625.31065385003</v>
      </c>
      <c r="U222">
        <v>582989.60989669396</v>
      </c>
      <c r="V222">
        <v>719938.39061086997</v>
      </c>
      <c r="W222">
        <v>430642.82372721803</v>
      </c>
      <c r="X222">
        <v>413054.43357285298</v>
      </c>
      <c r="Y222">
        <v>688562.55024901102</v>
      </c>
      <c r="Z222">
        <v>789424.83752570499</v>
      </c>
      <c r="AA222">
        <v>435155.70310312801</v>
      </c>
      <c r="AB222">
        <v>523025.615016717</v>
      </c>
      <c r="AC222">
        <v>564649.25762568403</v>
      </c>
      <c r="AD222">
        <v>840995.91165754595</v>
      </c>
    </row>
    <row r="223" spans="1:30" x14ac:dyDescent="0.3">
      <c r="A223" s="1">
        <v>17136376</v>
      </c>
      <c r="B223" s="1">
        <v>12</v>
      </c>
      <c r="C223" s="1">
        <v>12</v>
      </c>
      <c r="D223" s="1">
        <v>580.24</v>
      </c>
      <c r="E223" s="1">
        <v>1.6950928910934498E-2</v>
      </c>
      <c r="F223" s="1" t="s">
        <v>192</v>
      </c>
      <c r="G223" s="8">
        <v>0.69227979332157041</v>
      </c>
      <c r="H223" s="11" t="s">
        <v>1380</v>
      </c>
      <c r="I223" s="1" t="s">
        <v>155</v>
      </c>
      <c r="J223" s="2" t="s">
        <v>193</v>
      </c>
      <c r="K223" s="1" t="s">
        <v>1025</v>
      </c>
      <c r="L223" s="2" t="s">
        <v>194</v>
      </c>
      <c r="M223" s="2" t="s">
        <v>807</v>
      </c>
      <c r="N223" s="2">
        <v>1499</v>
      </c>
      <c r="O223">
        <v>67242.852578708102</v>
      </c>
      <c r="P223">
        <v>126147.670694202</v>
      </c>
      <c r="Q223">
        <v>126993.543352042</v>
      </c>
      <c r="R223">
        <v>85296.504817209599</v>
      </c>
      <c r="S223">
        <v>104980.483590951</v>
      </c>
      <c r="T223">
        <v>197650.83812677601</v>
      </c>
      <c r="U223">
        <v>99171.076543734598</v>
      </c>
      <c r="V223">
        <v>194972.20815231701</v>
      </c>
      <c r="W223">
        <v>180754.628520336</v>
      </c>
      <c r="X223">
        <v>124153.206398069</v>
      </c>
      <c r="Y223">
        <v>158902.306187863</v>
      </c>
      <c r="Z223">
        <v>146426.002016596</v>
      </c>
      <c r="AA223">
        <v>109683.15423938799</v>
      </c>
      <c r="AB223">
        <v>235728.173793266</v>
      </c>
      <c r="AC223">
        <v>207249.44301707999</v>
      </c>
      <c r="AD223">
        <v>206866.95197261701</v>
      </c>
    </row>
    <row r="224" spans="1:30" x14ac:dyDescent="0.3">
      <c r="A224" s="1">
        <v>24653808</v>
      </c>
      <c r="B224" s="1">
        <v>13</v>
      </c>
      <c r="C224" s="1">
        <v>13</v>
      </c>
      <c r="D224" s="1">
        <v>658.36</v>
      </c>
      <c r="E224" s="1">
        <v>1.4409852499219799E-4</v>
      </c>
      <c r="F224" s="1" t="s">
        <v>670</v>
      </c>
      <c r="G224" s="8">
        <v>1.4776670608911995</v>
      </c>
      <c r="H224" s="11" t="s">
        <v>1381</v>
      </c>
      <c r="I224" s="1" t="s">
        <v>155</v>
      </c>
      <c r="J224" s="2" t="s">
        <v>671</v>
      </c>
      <c r="K224" s="1">
        <v>0</v>
      </c>
      <c r="L224" s="2" t="s">
        <v>672</v>
      </c>
      <c r="M224" s="2" t="s">
        <v>964</v>
      </c>
      <c r="N224" s="2">
        <v>3676</v>
      </c>
      <c r="O224">
        <v>44955.225133400498</v>
      </c>
      <c r="P224">
        <v>56193.659232952203</v>
      </c>
      <c r="Q224">
        <v>83305.752958915604</v>
      </c>
      <c r="R224">
        <v>89936.156169644106</v>
      </c>
      <c r="S224">
        <v>111290.69021454699</v>
      </c>
      <c r="T224">
        <v>122505.56591654901</v>
      </c>
      <c r="U224">
        <v>210452.01355991201</v>
      </c>
      <c r="V224">
        <v>328182.93466446298</v>
      </c>
      <c r="W224">
        <v>159472.61322111401</v>
      </c>
      <c r="X224">
        <v>126101.61219989401</v>
      </c>
      <c r="Y224">
        <v>196709.31594061499</v>
      </c>
      <c r="Z224">
        <v>181907.021609282</v>
      </c>
      <c r="AA224">
        <v>148482.34863763201</v>
      </c>
      <c r="AB224">
        <v>170491.04340511901</v>
      </c>
      <c r="AC224">
        <v>246983.21637343199</v>
      </c>
      <c r="AD224">
        <v>289940.38956093299</v>
      </c>
    </row>
    <row r="225" spans="1:30" x14ac:dyDescent="0.3">
      <c r="A225" s="1">
        <v>24653166</v>
      </c>
      <c r="B225" s="1">
        <v>9</v>
      </c>
      <c r="C225" s="1">
        <v>9</v>
      </c>
      <c r="D225" s="1">
        <v>664.37</v>
      </c>
      <c r="E225" s="1">
        <v>1.8470324103738701E-2</v>
      </c>
      <c r="F225" s="1" t="s">
        <v>485</v>
      </c>
      <c r="G225" s="8">
        <v>0.8995358216038003</v>
      </c>
      <c r="H225" s="11" t="s">
        <v>1382</v>
      </c>
      <c r="I225" s="1" t="s">
        <v>155</v>
      </c>
      <c r="J225" s="2" t="s">
        <v>486</v>
      </c>
      <c r="K225" s="1" t="s">
        <v>1062</v>
      </c>
      <c r="L225" s="2" t="s">
        <v>486</v>
      </c>
      <c r="M225" s="2" t="s">
        <v>904</v>
      </c>
      <c r="N225" s="2">
        <v>2744</v>
      </c>
      <c r="O225">
        <v>218200.09067988</v>
      </c>
      <c r="P225">
        <v>276273.30432111101</v>
      </c>
      <c r="Q225">
        <v>946318.82915271795</v>
      </c>
      <c r="R225">
        <v>472195.728335589</v>
      </c>
      <c r="S225">
        <v>1081385.0729431501</v>
      </c>
      <c r="T225">
        <v>818460.11773043801</v>
      </c>
      <c r="U225">
        <v>789916.81922419101</v>
      </c>
      <c r="V225">
        <v>1429754.93012998</v>
      </c>
      <c r="W225">
        <v>330389.51728163601</v>
      </c>
      <c r="X225">
        <v>879934.80189579702</v>
      </c>
      <c r="Y225">
        <v>738151.783902033</v>
      </c>
      <c r="Z225">
        <v>1451224.70234073</v>
      </c>
      <c r="AA225">
        <v>646086.66111204505</v>
      </c>
      <c r="AB225">
        <v>699435.41999508103</v>
      </c>
      <c r="AC225">
        <v>676651.96225446404</v>
      </c>
      <c r="AD225">
        <v>1164448.3502529101</v>
      </c>
    </row>
    <row r="226" spans="1:30" x14ac:dyDescent="0.3">
      <c r="A226" s="1">
        <v>21358121</v>
      </c>
      <c r="B226" s="1">
        <v>18</v>
      </c>
      <c r="C226" s="1">
        <v>18</v>
      </c>
      <c r="D226" s="1">
        <v>689.53</v>
      </c>
      <c r="E226" s="1">
        <v>2.83530205595561E-3</v>
      </c>
      <c r="F226" s="1" t="s">
        <v>225</v>
      </c>
      <c r="G226" s="8">
        <v>1.0021076561402646</v>
      </c>
      <c r="H226" s="11" t="s">
        <v>1383</v>
      </c>
      <c r="I226" s="1" t="s">
        <v>155</v>
      </c>
      <c r="J226" s="2" t="s">
        <v>226</v>
      </c>
      <c r="K226" s="1" t="s">
        <v>226</v>
      </c>
      <c r="L226" s="2" t="s">
        <v>227</v>
      </c>
      <c r="M226" s="2" t="s">
        <v>818</v>
      </c>
      <c r="N226" s="2">
        <v>727957</v>
      </c>
      <c r="O226">
        <v>201690.356491321</v>
      </c>
      <c r="P226">
        <v>395575.75384438998</v>
      </c>
      <c r="Q226">
        <v>504174.88226697198</v>
      </c>
      <c r="R226">
        <v>437878.03916733601</v>
      </c>
      <c r="S226">
        <v>811133.86305748601</v>
      </c>
      <c r="T226">
        <v>522650.666292332</v>
      </c>
      <c r="U226">
        <v>748961.58762083203</v>
      </c>
      <c r="V226">
        <v>1263398.0988692299</v>
      </c>
      <c r="W226">
        <v>522615.36410775798</v>
      </c>
      <c r="X226">
        <v>413175.34656888101</v>
      </c>
      <c r="Y226">
        <v>828348.60479482298</v>
      </c>
      <c r="Z226">
        <v>943660.03522087901</v>
      </c>
      <c r="AA226">
        <v>567762.51053823903</v>
      </c>
      <c r="AB226">
        <v>869463.658576924</v>
      </c>
      <c r="AC226">
        <v>906982.11441530695</v>
      </c>
      <c r="AD226">
        <v>851265.095346243</v>
      </c>
    </row>
    <row r="227" spans="1:30" x14ac:dyDescent="0.3">
      <c r="A227" s="1">
        <v>19923002</v>
      </c>
      <c r="B227" s="1">
        <v>10</v>
      </c>
      <c r="C227" s="1">
        <v>9</v>
      </c>
      <c r="D227" s="1">
        <v>692.21</v>
      </c>
      <c r="E227" s="1">
        <v>1.1101208186377901E-2</v>
      </c>
      <c r="F227" s="1" t="s">
        <v>458</v>
      </c>
      <c r="G227" s="8">
        <v>0.94813662077357164</v>
      </c>
      <c r="H227" s="11" t="s">
        <v>1384</v>
      </c>
      <c r="I227" s="1" t="s">
        <v>155</v>
      </c>
      <c r="J227" s="2" t="s">
        <v>459</v>
      </c>
      <c r="K227" s="1" t="s">
        <v>1054</v>
      </c>
      <c r="L227" s="2" t="s">
        <v>460</v>
      </c>
      <c r="M227" s="2" t="s">
        <v>895</v>
      </c>
      <c r="N227" s="2">
        <v>2582</v>
      </c>
      <c r="O227">
        <v>601484.70308935002</v>
      </c>
      <c r="P227">
        <v>413381.10528345901</v>
      </c>
      <c r="Q227">
        <v>987183.73217718897</v>
      </c>
      <c r="R227">
        <v>632770.44330076303</v>
      </c>
      <c r="S227">
        <v>1363688.9971816</v>
      </c>
      <c r="T227">
        <v>1214320.01427662</v>
      </c>
      <c r="U227">
        <v>831007.37214393495</v>
      </c>
      <c r="V227">
        <v>1431341.08219378</v>
      </c>
      <c r="W227">
        <v>2321110.9839958702</v>
      </c>
      <c r="X227">
        <v>822912.57105176803</v>
      </c>
      <c r="Y227">
        <v>855036.05886589398</v>
      </c>
      <c r="Z227">
        <v>2190783.0127776</v>
      </c>
      <c r="AA227">
        <v>1531054.93095342</v>
      </c>
      <c r="AB227">
        <v>867842.37340754597</v>
      </c>
      <c r="AC227">
        <v>788274.60244775796</v>
      </c>
      <c r="AD227">
        <v>1033327.58648044</v>
      </c>
    </row>
    <row r="228" spans="1:30" x14ac:dyDescent="0.3">
      <c r="A228" s="1">
        <v>17933696</v>
      </c>
      <c r="B228" s="1">
        <v>8</v>
      </c>
      <c r="C228" s="1">
        <v>8</v>
      </c>
      <c r="D228" s="1">
        <v>696.81</v>
      </c>
      <c r="E228" s="1">
        <v>2.56307941967223E-2</v>
      </c>
      <c r="F228" s="1" t="s">
        <v>251</v>
      </c>
      <c r="G228" s="8">
        <v>1.0236281206493656</v>
      </c>
      <c r="H228" s="11" t="s">
        <v>1385</v>
      </c>
      <c r="I228" s="1" t="s">
        <v>155</v>
      </c>
      <c r="J228" s="2" t="s">
        <v>252</v>
      </c>
      <c r="K228" s="1" t="s">
        <v>989</v>
      </c>
      <c r="L228" s="2" t="s">
        <v>253</v>
      </c>
      <c r="M228" s="2" t="s">
        <v>826</v>
      </c>
      <c r="N228" s="2">
        <v>9351</v>
      </c>
      <c r="O228">
        <v>249727.7033162</v>
      </c>
      <c r="P228">
        <v>314397.39522918401</v>
      </c>
      <c r="Q228">
        <v>462354.24279379798</v>
      </c>
      <c r="R228">
        <v>413034.13760259998</v>
      </c>
      <c r="S228">
        <v>686993.80338264501</v>
      </c>
      <c r="T228">
        <v>763501.49421553698</v>
      </c>
      <c r="U228">
        <v>341211.00812144001</v>
      </c>
      <c r="V228">
        <v>981083.69525725103</v>
      </c>
      <c r="W228">
        <v>377334.51162007998</v>
      </c>
      <c r="X228">
        <v>302898.52540861903</v>
      </c>
      <c r="Y228">
        <v>539890.49461443396</v>
      </c>
      <c r="Z228">
        <v>802523.31558421894</v>
      </c>
      <c r="AA228">
        <v>683442.30188335897</v>
      </c>
      <c r="AB228">
        <v>1014927.708045</v>
      </c>
      <c r="AC228">
        <v>779408.72231014096</v>
      </c>
      <c r="AD228">
        <v>1506486.0929111899</v>
      </c>
    </row>
    <row r="229" spans="1:30" x14ac:dyDescent="0.3">
      <c r="A229" s="1">
        <v>19922628</v>
      </c>
      <c r="B229" s="1">
        <v>9</v>
      </c>
      <c r="C229" s="1">
        <v>8</v>
      </c>
      <c r="D229" s="1">
        <v>697.79</v>
      </c>
      <c r="E229" s="1">
        <v>1.70562836195133E-2</v>
      </c>
      <c r="F229" s="1" t="s">
        <v>256</v>
      </c>
      <c r="G229" s="8">
        <v>0.7297320550537828</v>
      </c>
      <c r="H229" s="11" t="s">
        <v>1386</v>
      </c>
      <c r="I229" s="1" t="s">
        <v>155</v>
      </c>
      <c r="J229" s="2" t="s">
        <v>257</v>
      </c>
      <c r="K229" s="1" t="s">
        <v>1036</v>
      </c>
      <c r="L229" s="2" t="s">
        <v>258</v>
      </c>
      <c r="M229" s="2" t="s">
        <v>827</v>
      </c>
      <c r="N229" s="2">
        <v>207063</v>
      </c>
      <c r="O229">
        <v>611728.60760939796</v>
      </c>
      <c r="P229">
        <v>130000.065721739</v>
      </c>
      <c r="Q229">
        <v>718605.05412537698</v>
      </c>
      <c r="R229">
        <v>496299.17592457402</v>
      </c>
      <c r="S229">
        <v>959595.25995339698</v>
      </c>
      <c r="T229">
        <v>908981.83794870204</v>
      </c>
      <c r="U229">
        <v>1039192.72454953</v>
      </c>
      <c r="V229">
        <v>713655.73776544398</v>
      </c>
      <c r="W229">
        <v>951034.25772746396</v>
      </c>
      <c r="X229">
        <v>660847.65260918997</v>
      </c>
      <c r="Y229">
        <v>752396.769597898</v>
      </c>
      <c r="Z229">
        <v>839284.24915249902</v>
      </c>
      <c r="AA229">
        <v>441618.38389896898</v>
      </c>
      <c r="AB229">
        <v>944534.66239182802</v>
      </c>
      <c r="AC229">
        <v>885230.22552887199</v>
      </c>
      <c r="AD229">
        <v>637863.64189071499</v>
      </c>
    </row>
    <row r="230" spans="1:30" x14ac:dyDescent="0.3">
      <c r="A230" s="1">
        <v>17933694</v>
      </c>
      <c r="B230" s="1">
        <v>9</v>
      </c>
      <c r="C230" s="1">
        <v>9</v>
      </c>
      <c r="D230" s="1">
        <v>699.03</v>
      </c>
      <c r="E230" s="1">
        <v>2.5981113506794901E-2</v>
      </c>
      <c r="F230" s="1" t="s">
        <v>510</v>
      </c>
      <c r="G230" s="8">
        <v>0.6351910706034738</v>
      </c>
      <c r="H230" s="11" t="s">
        <v>1387</v>
      </c>
      <c r="I230" s="1" t="s">
        <v>155</v>
      </c>
      <c r="J230" s="2" t="s">
        <v>511</v>
      </c>
      <c r="K230" s="1" t="s">
        <v>1071</v>
      </c>
      <c r="L230" s="2" t="s">
        <v>512</v>
      </c>
      <c r="M230" s="2" t="s">
        <v>912</v>
      </c>
      <c r="N230" s="2">
        <v>3157</v>
      </c>
      <c r="O230">
        <v>828716.22657766601</v>
      </c>
      <c r="P230">
        <v>1096350.6803712901</v>
      </c>
      <c r="Q230">
        <v>1309928.35301636</v>
      </c>
      <c r="R230">
        <v>1020945.06244343</v>
      </c>
      <c r="S230">
        <v>990864.19507659797</v>
      </c>
      <c r="T230">
        <v>1165488.6958093501</v>
      </c>
      <c r="U230">
        <v>2036662.8817195301</v>
      </c>
      <c r="V230">
        <v>2432311.7899310398</v>
      </c>
      <c r="W230">
        <v>2295770.8502733698</v>
      </c>
      <c r="X230">
        <v>1580523.40285397</v>
      </c>
      <c r="Y230">
        <v>1803536.6061676701</v>
      </c>
      <c r="Z230">
        <v>2087114.8435871899</v>
      </c>
      <c r="AA230">
        <v>1363154.21899997</v>
      </c>
      <c r="AB230">
        <v>988507.82392288803</v>
      </c>
      <c r="AC230">
        <v>1494729.5148155501</v>
      </c>
      <c r="AD230">
        <v>1591592.4884808499</v>
      </c>
    </row>
    <row r="231" spans="1:30" x14ac:dyDescent="0.3">
      <c r="A231" s="1">
        <v>10121901</v>
      </c>
      <c r="B231" s="1">
        <v>12</v>
      </c>
      <c r="C231" s="1">
        <v>10</v>
      </c>
      <c r="D231" s="1">
        <v>737.54</v>
      </c>
      <c r="E231" s="1">
        <v>1.6458688355576599E-2</v>
      </c>
      <c r="F231" s="1" t="s">
        <v>183</v>
      </c>
      <c r="G231" s="8">
        <v>0.88853241269755479</v>
      </c>
      <c r="H231" s="11" t="s">
        <v>1388</v>
      </c>
      <c r="I231" s="1" t="s">
        <v>155</v>
      </c>
      <c r="J231" s="2" t="s">
        <v>184</v>
      </c>
      <c r="K231" s="1" t="s">
        <v>1022</v>
      </c>
      <c r="L231" s="2" t="s">
        <v>185</v>
      </c>
      <c r="M231" s="2" t="s">
        <v>804</v>
      </c>
      <c r="N231" s="2">
        <v>311</v>
      </c>
      <c r="O231">
        <v>1009640.16331243</v>
      </c>
      <c r="P231">
        <v>1261075.71722639</v>
      </c>
      <c r="Q231">
        <v>2281630.0144016598</v>
      </c>
      <c r="R231">
        <v>2441211.4299173602</v>
      </c>
      <c r="S231">
        <v>2089819.9998117499</v>
      </c>
      <c r="T231">
        <v>2562787.7628130298</v>
      </c>
      <c r="U231">
        <v>2901356.5925496598</v>
      </c>
      <c r="V231">
        <v>6042729.1916715102</v>
      </c>
      <c r="W231">
        <v>2335242.0863761799</v>
      </c>
      <c r="X231">
        <v>2055090.06857252</v>
      </c>
      <c r="Y231">
        <v>3599113.2637705002</v>
      </c>
      <c r="Z231">
        <v>3771689.5930429501</v>
      </c>
      <c r="AA231">
        <v>1676052.17129377</v>
      </c>
      <c r="AB231">
        <v>2979752.2337443801</v>
      </c>
      <c r="AC231">
        <v>3981176.9981406699</v>
      </c>
      <c r="AD231">
        <v>4846538.7815175699</v>
      </c>
    </row>
    <row r="232" spans="1:30" x14ac:dyDescent="0.3">
      <c r="A232" s="1">
        <v>17946702</v>
      </c>
      <c r="B232" s="1">
        <v>10</v>
      </c>
      <c r="C232" s="1">
        <v>8</v>
      </c>
      <c r="D232" s="1">
        <v>740.61</v>
      </c>
      <c r="E232" s="1">
        <v>3.1686763875533902E-2</v>
      </c>
      <c r="F232" s="1" t="s">
        <v>684</v>
      </c>
      <c r="G232" s="8">
        <v>0.67817875118074389</v>
      </c>
      <c r="H232" s="11" t="s">
        <v>1389</v>
      </c>
      <c r="I232" s="1" t="s">
        <v>155</v>
      </c>
      <c r="J232" s="2" t="s">
        <v>685</v>
      </c>
      <c r="K232" s="1" t="s">
        <v>1115</v>
      </c>
      <c r="L232" s="2" t="s">
        <v>686</v>
      </c>
      <c r="M232" s="2" t="s">
        <v>968</v>
      </c>
      <c r="N232" s="2">
        <v>25794</v>
      </c>
      <c r="O232">
        <v>968271.00049586804</v>
      </c>
      <c r="P232">
        <v>389231.83075384301</v>
      </c>
      <c r="Q232">
        <v>810607.82231870096</v>
      </c>
      <c r="R232">
        <v>934447.16238251701</v>
      </c>
      <c r="S232">
        <v>1126585.3014525501</v>
      </c>
      <c r="T232">
        <v>1151540.5492282601</v>
      </c>
      <c r="U232">
        <v>1596147.99252428</v>
      </c>
      <c r="V232">
        <v>1311434.2074486599</v>
      </c>
      <c r="W232">
        <v>2229354.2164000198</v>
      </c>
      <c r="X232">
        <v>1591040.2983072901</v>
      </c>
      <c r="Y232">
        <v>1262862.21510739</v>
      </c>
      <c r="Z232">
        <v>1225762.4954991101</v>
      </c>
      <c r="AA232">
        <v>709659.61280337197</v>
      </c>
      <c r="AB232">
        <v>945290.38143726205</v>
      </c>
      <c r="AC232">
        <v>1002699.96068726</v>
      </c>
      <c r="AD232">
        <v>741003.24934156402</v>
      </c>
    </row>
    <row r="233" spans="1:30" x14ac:dyDescent="0.3">
      <c r="A233" s="1">
        <v>281362159</v>
      </c>
      <c r="B233" s="1">
        <v>14</v>
      </c>
      <c r="C233" s="1">
        <v>13</v>
      </c>
      <c r="D233" s="1">
        <v>742</v>
      </c>
      <c r="E233" s="1">
        <v>1.51702441714882E-2</v>
      </c>
      <c r="F233" s="1" t="s">
        <v>310</v>
      </c>
      <c r="G233" s="8">
        <v>0.87658600559821775</v>
      </c>
      <c r="H233" s="11" t="s">
        <v>1390</v>
      </c>
      <c r="I233" s="1" t="s">
        <v>155</v>
      </c>
      <c r="J233" s="2" t="s">
        <v>311</v>
      </c>
      <c r="K233" s="1" t="s">
        <v>989</v>
      </c>
      <c r="L233" s="2" t="s">
        <v>312</v>
      </c>
      <c r="M233" s="2" t="s">
        <v>844</v>
      </c>
      <c r="N233" s="2">
        <v>57512</v>
      </c>
      <c r="O233">
        <v>84840.575708527904</v>
      </c>
      <c r="P233">
        <v>64822.531619612302</v>
      </c>
      <c r="Q233">
        <v>336011.55796539102</v>
      </c>
      <c r="R233">
        <v>210969.19773209601</v>
      </c>
      <c r="S233">
        <v>287004.70215490198</v>
      </c>
      <c r="T233">
        <v>327001.40376006998</v>
      </c>
      <c r="U233">
        <v>300807.44176656398</v>
      </c>
      <c r="V233">
        <v>747247.16010415799</v>
      </c>
      <c r="W233">
        <v>275852.263990807</v>
      </c>
      <c r="X233">
        <v>253038.22264014001</v>
      </c>
      <c r="Y233">
        <v>191763.85108205999</v>
      </c>
      <c r="Z233">
        <v>352219.08823568502</v>
      </c>
      <c r="AA233">
        <v>226156.756469652</v>
      </c>
      <c r="AB233">
        <v>381087.59490245499</v>
      </c>
      <c r="AC233">
        <v>214159.20526901001</v>
      </c>
      <c r="AD233">
        <v>280829.759865347</v>
      </c>
    </row>
    <row r="234" spans="1:30" x14ac:dyDescent="0.3">
      <c r="A234" s="1">
        <v>24655085</v>
      </c>
      <c r="B234" s="1">
        <v>11</v>
      </c>
      <c r="C234" s="1">
        <v>11</v>
      </c>
      <c r="D234" s="1">
        <v>748.12</v>
      </c>
      <c r="E234" s="1">
        <v>1.5502746824968001E-3</v>
      </c>
      <c r="F234" s="1" t="s">
        <v>589</v>
      </c>
      <c r="G234" s="8">
        <v>1.8791660834286683</v>
      </c>
      <c r="H234" s="11" t="s">
        <v>1391</v>
      </c>
      <c r="I234" s="1" t="s">
        <v>155</v>
      </c>
      <c r="J234" s="2" t="s">
        <v>590</v>
      </c>
      <c r="K234" s="1" t="s">
        <v>1093</v>
      </c>
      <c r="L234" s="2" t="s">
        <v>591</v>
      </c>
      <c r="M234" s="2" t="s">
        <v>937</v>
      </c>
      <c r="N234" s="2">
        <v>5106</v>
      </c>
      <c r="O234">
        <v>95003.164704570401</v>
      </c>
      <c r="P234">
        <v>312530.29836437298</v>
      </c>
      <c r="Q234">
        <v>148626.16366636899</v>
      </c>
      <c r="R234">
        <v>110235.63372329601</v>
      </c>
      <c r="S234">
        <v>350290.076491157</v>
      </c>
      <c r="T234">
        <v>538874.09120558796</v>
      </c>
      <c r="U234">
        <v>1412910.5919163299</v>
      </c>
      <c r="V234">
        <v>719563.59832887701</v>
      </c>
      <c r="W234">
        <v>374125.484646041</v>
      </c>
      <c r="X234">
        <v>374036.82085681701</v>
      </c>
      <c r="Y234">
        <v>1097819.9876886399</v>
      </c>
      <c r="Z234">
        <v>439891.75762139697</v>
      </c>
      <c r="AA234">
        <v>165316.90197498299</v>
      </c>
      <c r="AB234">
        <v>635679.87494630599</v>
      </c>
      <c r="AC234">
        <v>781548.38846051798</v>
      </c>
      <c r="AD234">
        <v>464194.51066742599</v>
      </c>
    </row>
    <row r="235" spans="1:30" x14ac:dyDescent="0.3">
      <c r="A235" s="1">
        <v>21356389</v>
      </c>
      <c r="B235" s="1">
        <v>9</v>
      </c>
      <c r="C235" s="1">
        <v>9</v>
      </c>
      <c r="D235" s="1">
        <v>753.72</v>
      </c>
      <c r="E235" s="1">
        <v>3.0992197461263599E-2</v>
      </c>
      <c r="F235" s="1" t="s">
        <v>337</v>
      </c>
      <c r="G235" s="8">
        <v>0.79981375992591308</v>
      </c>
      <c r="H235" s="11" t="s">
        <v>1392</v>
      </c>
      <c r="I235" s="1" t="s">
        <v>155</v>
      </c>
      <c r="J235" s="2" t="s">
        <v>338</v>
      </c>
      <c r="K235" s="1" t="s">
        <v>989</v>
      </c>
      <c r="L235" s="2" t="s">
        <v>339</v>
      </c>
      <c r="M235" s="2" t="s">
        <v>851</v>
      </c>
      <c r="N235" s="2">
        <v>54504</v>
      </c>
      <c r="O235">
        <v>1246271.2766925499</v>
      </c>
      <c r="P235">
        <v>696267.50860731001</v>
      </c>
      <c r="Q235">
        <v>3466824.1882424601</v>
      </c>
      <c r="R235">
        <v>2556760.1730991402</v>
      </c>
      <c r="S235">
        <v>2487548.8917530598</v>
      </c>
      <c r="T235">
        <v>3230112.8819692899</v>
      </c>
      <c r="U235">
        <v>3297456.3119875202</v>
      </c>
      <c r="V235">
        <v>6140720.0753066204</v>
      </c>
      <c r="W235">
        <v>1643158.9645392401</v>
      </c>
      <c r="X235">
        <v>2834690.0866968799</v>
      </c>
      <c r="Y235">
        <v>3180494.6520538698</v>
      </c>
      <c r="Z235">
        <v>3693881.3909359402</v>
      </c>
      <c r="AA235">
        <v>1804334.41962416</v>
      </c>
      <c r="AB235">
        <v>3589838.8703880501</v>
      </c>
      <c r="AC235">
        <v>4295638.9569658898</v>
      </c>
      <c r="AD235">
        <v>5406231.3583709598</v>
      </c>
    </row>
    <row r="236" spans="1:30" x14ac:dyDescent="0.3">
      <c r="A236" s="1">
        <v>17933554</v>
      </c>
      <c r="B236" s="1">
        <v>9</v>
      </c>
      <c r="C236" s="1">
        <v>8</v>
      </c>
      <c r="D236" s="1">
        <v>807.42</v>
      </c>
      <c r="E236" s="1">
        <v>1.31961096290611E-3</v>
      </c>
      <c r="F236" s="1" t="s">
        <v>406</v>
      </c>
      <c r="G236" s="8">
        <v>1.3632058012501389</v>
      </c>
      <c r="H236" s="11" t="s">
        <v>1393</v>
      </c>
      <c r="I236" s="1" t="s">
        <v>155</v>
      </c>
      <c r="J236" s="2" t="s">
        <v>407</v>
      </c>
      <c r="K236" s="1" t="s">
        <v>1041</v>
      </c>
      <c r="L236" s="2" t="s">
        <v>408</v>
      </c>
      <c r="M236" s="2" t="s">
        <v>874</v>
      </c>
      <c r="N236" s="2">
        <v>7114</v>
      </c>
      <c r="O236">
        <v>2617910.8047758401</v>
      </c>
      <c r="P236">
        <v>3161473.4541223198</v>
      </c>
      <c r="Q236">
        <v>2979966.6345985299</v>
      </c>
      <c r="R236">
        <v>3840747.6146733901</v>
      </c>
      <c r="S236">
        <v>5990432.0853498997</v>
      </c>
      <c r="T236">
        <v>5613609.8826139197</v>
      </c>
      <c r="U236">
        <v>7353703.36716164</v>
      </c>
      <c r="V236">
        <v>8960091.0639327094</v>
      </c>
      <c r="W236">
        <v>5076814.3977423804</v>
      </c>
      <c r="X236">
        <v>3745188.8037109799</v>
      </c>
      <c r="Y236">
        <v>8888051.0091350507</v>
      </c>
      <c r="Z236">
        <v>15951283.8223731</v>
      </c>
      <c r="AA236">
        <v>5299247.3134527896</v>
      </c>
      <c r="AB236">
        <v>7406376.91976716</v>
      </c>
      <c r="AC236">
        <v>9380362.5853855703</v>
      </c>
      <c r="AD236">
        <v>13578439.5077632</v>
      </c>
    </row>
    <row r="237" spans="1:30" x14ac:dyDescent="0.3">
      <c r="A237" s="1">
        <v>24582499</v>
      </c>
      <c r="B237" s="1">
        <v>15</v>
      </c>
      <c r="C237" s="1">
        <v>15</v>
      </c>
      <c r="D237" s="1">
        <v>807.61</v>
      </c>
      <c r="E237" s="1">
        <v>2.7910208197767799E-4</v>
      </c>
      <c r="F237" s="1" t="s">
        <v>351</v>
      </c>
      <c r="G237" s="8">
        <v>1.8542705633767882</v>
      </c>
      <c r="H237" s="11" t="s">
        <v>1394</v>
      </c>
      <c r="I237" s="1" t="s">
        <v>155</v>
      </c>
      <c r="J237" s="2" t="s">
        <v>352</v>
      </c>
      <c r="K237" s="1" t="s">
        <v>989</v>
      </c>
      <c r="L237" s="2" t="s">
        <v>353</v>
      </c>
      <c r="M237" s="2" t="s">
        <v>856</v>
      </c>
      <c r="N237" s="2">
        <v>6017</v>
      </c>
      <c r="O237">
        <v>456575.78631770401</v>
      </c>
      <c r="P237">
        <v>423271.10900143901</v>
      </c>
      <c r="Q237">
        <v>511232.46754464798</v>
      </c>
      <c r="R237">
        <v>399148.31294927502</v>
      </c>
      <c r="S237">
        <v>1017133.13898483</v>
      </c>
      <c r="T237">
        <v>934209.83832022198</v>
      </c>
      <c r="U237">
        <v>1688301.5836658401</v>
      </c>
      <c r="V237">
        <v>2446459.8707912499</v>
      </c>
      <c r="W237">
        <v>1071269.4227609199</v>
      </c>
      <c r="X237">
        <v>642847.79869111895</v>
      </c>
      <c r="Y237">
        <v>2431330.3138453499</v>
      </c>
      <c r="Z237">
        <v>2702921.2281819899</v>
      </c>
      <c r="AA237">
        <v>1085652.7877710999</v>
      </c>
      <c r="AB237">
        <v>1055547.1514558699</v>
      </c>
      <c r="AC237">
        <v>2140341.5757144098</v>
      </c>
      <c r="AD237">
        <v>2202704.4618916698</v>
      </c>
    </row>
    <row r="238" spans="1:30" x14ac:dyDescent="0.3">
      <c r="A238" s="1">
        <v>24648682</v>
      </c>
      <c r="B238" s="1">
        <v>10</v>
      </c>
      <c r="C238" s="1">
        <v>10</v>
      </c>
      <c r="D238" s="1">
        <v>812.66</v>
      </c>
      <c r="E238" s="1">
        <v>6.8999505622296996E-3</v>
      </c>
      <c r="F238" s="1" t="s">
        <v>628</v>
      </c>
      <c r="G238" s="8">
        <v>0.63409305560504992</v>
      </c>
      <c r="H238" s="11" t="s">
        <v>1395</v>
      </c>
      <c r="I238" s="1" t="s">
        <v>155</v>
      </c>
      <c r="J238" s="2" t="s">
        <v>629</v>
      </c>
      <c r="K238" s="1" t="s">
        <v>629</v>
      </c>
      <c r="L238" s="2" t="s">
        <v>630</v>
      </c>
      <c r="M238" s="2" t="s">
        <v>950</v>
      </c>
      <c r="N238" s="2">
        <v>5861</v>
      </c>
      <c r="O238">
        <v>1569099.8908901999</v>
      </c>
      <c r="P238">
        <v>571202.721745305</v>
      </c>
      <c r="Q238">
        <v>1798949.7466919399</v>
      </c>
      <c r="R238">
        <v>1466299.4836220599</v>
      </c>
      <c r="S238">
        <v>1688738.8357625799</v>
      </c>
      <c r="T238">
        <v>2353084.3992057899</v>
      </c>
      <c r="U238">
        <v>2677551.6121106702</v>
      </c>
      <c r="V238">
        <v>2266221.78536293</v>
      </c>
      <c r="W238">
        <v>2062809.8105595701</v>
      </c>
      <c r="X238">
        <v>1676580.4822706301</v>
      </c>
      <c r="Y238">
        <v>2074327.6836999999</v>
      </c>
      <c r="Z238">
        <v>2475806.827879</v>
      </c>
      <c r="AA238">
        <v>2414759.6298925499</v>
      </c>
      <c r="AB238">
        <v>1732397.6709306999</v>
      </c>
      <c r="AC238">
        <v>1888081.89029218</v>
      </c>
      <c r="AD238">
        <v>1857269.4187428399</v>
      </c>
    </row>
    <row r="239" spans="1:30" x14ac:dyDescent="0.3">
      <c r="A239" s="1">
        <v>21355083</v>
      </c>
      <c r="B239" s="1">
        <v>11</v>
      </c>
      <c r="C239" s="1">
        <v>10</v>
      </c>
      <c r="D239" s="1">
        <v>822.06</v>
      </c>
      <c r="E239" s="1">
        <v>1.3256610174905401E-4</v>
      </c>
      <c r="F239" s="1" t="s">
        <v>231</v>
      </c>
      <c r="G239" s="8">
        <v>0.92222360886960808</v>
      </c>
      <c r="H239" s="11" t="s">
        <v>1396</v>
      </c>
      <c r="I239" s="1" t="s">
        <v>155</v>
      </c>
      <c r="J239" s="2" t="s">
        <v>232</v>
      </c>
      <c r="K239" s="1" t="s">
        <v>820</v>
      </c>
      <c r="L239" s="2" t="s">
        <v>233</v>
      </c>
      <c r="M239" s="2" t="s">
        <v>820</v>
      </c>
      <c r="N239" s="2">
        <v>1509</v>
      </c>
      <c r="O239">
        <v>2755303.4464850901</v>
      </c>
      <c r="P239">
        <v>2883578.8510303898</v>
      </c>
      <c r="Q239">
        <v>4767610.1113834698</v>
      </c>
      <c r="R239">
        <v>4831528.2059327504</v>
      </c>
      <c r="S239">
        <v>5270366.76145906</v>
      </c>
      <c r="T239">
        <v>6372882.7909312798</v>
      </c>
      <c r="U239">
        <v>8265894.02182604</v>
      </c>
      <c r="V239">
        <v>11216495.4597957</v>
      </c>
      <c r="W239">
        <v>7123876.0671769697</v>
      </c>
      <c r="X239">
        <v>7596376.4533569701</v>
      </c>
      <c r="Y239">
        <v>6744040.8782495596</v>
      </c>
      <c r="Z239">
        <v>7386670.6227414096</v>
      </c>
      <c r="AA239">
        <v>5909898.1794675598</v>
      </c>
      <c r="AB239">
        <v>7003503.2232685797</v>
      </c>
      <c r="AC239">
        <v>7273665.1697196104</v>
      </c>
      <c r="AD239">
        <v>6466024.3959535398</v>
      </c>
    </row>
    <row r="240" spans="1:30" x14ac:dyDescent="0.3">
      <c r="A240" s="1">
        <v>442621864</v>
      </c>
      <c r="B240" s="1">
        <v>7</v>
      </c>
      <c r="C240" s="1">
        <v>7</v>
      </c>
      <c r="D240" s="1">
        <v>883.3</v>
      </c>
      <c r="E240" s="1">
        <v>5.9634561588614004E-3</v>
      </c>
      <c r="F240" s="1" t="s">
        <v>452</v>
      </c>
      <c r="G240" s="8">
        <v>0.81440804425973756</v>
      </c>
      <c r="H240" s="11" t="s">
        <v>1397</v>
      </c>
      <c r="I240" s="1" t="s">
        <v>155</v>
      </c>
      <c r="J240" s="2" t="s">
        <v>453</v>
      </c>
      <c r="K240" s="1" t="s">
        <v>1052</v>
      </c>
      <c r="L240" s="2" t="s">
        <v>454</v>
      </c>
      <c r="M240" s="2" t="s">
        <v>893</v>
      </c>
      <c r="N240" s="2">
        <v>2495</v>
      </c>
      <c r="O240">
        <v>2548558.01471772</v>
      </c>
      <c r="P240">
        <v>1139267.1516799601</v>
      </c>
      <c r="Q240">
        <v>1404544.1025316101</v>
      </c>
      <c r="R240">
        <v>2662723.5846247501</v>
      </c>
      <c r="S240">
        <v>3050924.01659721</v>
      </c>
      <c r="T240">
        <v>2415291.89821949</v>
      </c>
      <c r="U240">
        <v>4685354.1000838298</v>
      </c>
      <c r="V240">
        <v>3687277.8496585502</v>
      </c>
      <c r="W240">
        <v>3089194.8948758999</v>
      </c>
      <c r="X240">
        <v>2582513.07774546</v>
      </c>
      <c r="Y240">
        <v>4007946.7193950601</v>
      </c>
      <c r="Z240">
        <v>4451063.7033193996</v>
      </c>
      <c r="AA240">
        <v>2050098.7375090399</v>
      </c>
      <c r="AB240">
        <v>2438331.1472467198</v>
      </c>
      <c r="AC240">
        <v>4415824.7048559701</v>
      </c>
      <c r="AD240">
        <v>4039949.8503136998</v>
      </c>
    </row>
    <row r="241" spans="1:30" x14ac:dyDescent="0.3">
      <c r="A241" s="1">
        <v>17737615</v>
      </c>
      <c r="B241" s="1">
        <v>11</v>
      </c>
      <c r="C241" s="1">
        <v>10</v>
      </c>
      <c r="D241" s="1">
        <v>892.48</v>
      </c>
      <c r="E241" s="1">
        <v>1.9055038162768E-2</v>
      </c>
      <c r="F241" s="1" t="s">
        <v>171</v>
      </c>
      <c r="G241" s="8">
        <v>1.5982156011879307</v>
      </c>
      <c r="H241" s="11" t="s">
        <v>1398</v>
      </c>
      <c r="I241" s="1" t="s">
        <v>155</v>
      </c>
      <c r="J241" s="2" t="s">
        <v>172</v>
      </c>
      <c r="K241" s="1" t="s">
        <v>1018</v>
      </c>
      <c r="L241" s="2" t="s">
        <v>173</v>
      </c>
      <c r="M241" s="2" t="s">
        <v>800</v>
      </c>
      <c r="N241" s="2">
        <v>51816</v>
      </c>
      <c r="O241">
        <v>529581.81767654303</v>
      </c>
      <c r="P241">
        <v>153426.735617923</v>
      </c>
      <c r="Q241">
        <v>640738.44590147899</v>
      </c>
      <c r="R241">
        <v>582109.59503032698</v>
      </c>
      <c r="S241">
        <v>792964.42166359304</v>
      </c>
      <c r="T241">
        <v>501494.28393286699</v>
      </c>
      <c r="U241">
        <v>2444267.9799733399</v>
      </c>
      <c r="V241">
        <v>3996314.3470972599</v>
      </c>
      <c r="W241">
        <v>1072020.8897340901</v>
      </c>
      <c r="X241">
        <v>1449772.8740655701</v>
      </c>
      <c r="Y241">
        <v>2326451.8576994198</v>
      </c>
      <c r="Z241">
        <v>999455.32934774703</v>
      </c>
      <c r="AA241">
        <v>341360.06297128298</v>
      </c>
      <c r="AB241">
        <v>964712.31284885597</v>
      </c>
      <c r="AC241">
        <v>1287518.2471710099</v>
      </c>
      <c r="AD241">
        <v>1134673.4911136699</v>
      </c>
    </row>
    <row r="242" spans="1:30" x14ac:dyDescent="0.3">
      <c r="A242" s="1">
        <v>1000698</v>
      </c>
      <c r="B242" s="1">
        <v>16</v>
      </c>
      <c r="C242" s="1">
        <v>15</v>
      </c>
      <c r="D242" s="1">
        <v>936.14</v>
      </c>
      <c r="E242" s="1">
        <v>1.6565106258171099E-2</v>
      </c>
      <c r="F242" s="1" t="s">
        <v>496</v>
      </c>
      <c r="G242" s="8">
        <v>0.94347801773203621</v>
      </c>
      <c r="H242" s="11" t="s">
        <v>1399</v>
      </c>
      <c r="I242" s="1" t="s">
        <v>155</v>
      </c>
      <c r="J242" s="2" t="s">
        <v>497</v>
      </c>
      <c r="K242" s="1" t="s">
        <v>1066</v>
      </c>
      <c r="L242" s="2" t="s">
        <v>498</v>
      </c>
      <c r="M242" s="2" t="s">
        <v>908</v>
      </c>
      <c r="N242" s="2">
        <v>2819</v>
      </c>
      <c r="O242">
        <v>294959.96145423898</v>
      </c>
      <c r="P242">
        <v>463393.85828488402</v>
      </c>
      <c r="Q242">
        <v>520882.22656547598</v>
      </c>
      <c r="R242">
        <v>488535.77516407397</v>
      </c>
      <c r="S242">
        <v>441046.09489441401</v>
      </c>
      <c r="T242">
        <v>609740.86529875395</v>
      </c>
      <c r="U242">
        <v>757330.59216293797</v>
      </c>
      <c r="V242">
        <v>946575.48190921999</v>
      </c>
      <c r="W242">
        <v>580464.17590346094</v>
      </c>
      <c r="X242">
        <v>498133.25715389597</v>
      </c>
      <c r="Y242">
        <v>1187792.24153318</v>
      </c>
      <c r="Z242">
        <v>856205.71034559596</v>
      </c>
      <c r="AA242">
        <v>503275.15719190799</v>
      </c>
      <c r="AB242">
        <v>1019666.57948931</v>
      </c>
      <c r="AC242">
        <v>1326321.24191963</v>
      </c>
      <c r="AD242">
        <v>1472567.2778622401</v>
      </c>
    </row>
    <row r="243" spans="1:30" x14ac:dyDescent="0.3">
      <c r="A243" s="1">
        <v>77403865</v>
      </c>
      <c r="B243" s="1">
        <v>15</v>
      </c>
      <c r="C243" s="1">
        <v>14</v>
      </c>
      <c r="D243" s="1">
        <v>966.78</v>
      </c>
      <c r="E243" s="1">
        <v>9.4087319314251105E-4</v>
      </c>
      <c r="F243" s="1" t="s">
        <v>327</v>
      </c>
      <c r="G243" s="8">
        <v>1.8154146034468177</v>
      </c>
      <c r="H243" s="11" t="s">
        <v>1400</v>
      </c>
      <c r="I243" s="1" t="s">
        <v>155</v>
      </c>
      <c r="J243" s="2" t="s">
        <v>328</v>
      </c>
      <c r="K243" s="1" t="s">
        <v>989</v>
      </c>
      <c r="L243" s="2" t="s">
        <v>329</v>
      </c>
      <c r="M243" s="2" t="s">
        <v>849</v>
      </c>
      <c r="N243" s="2">
        <v>6525</v>
      </c>
      <c r="O243">
        <v>76577.669059040898</v>
      </c>
      <c r="P243">
        <v>40934.289406992699</v>
      </c>
      <c r="Q243">
        <v>73198.3060622583</v>
      </c>
      <c r="R243">
        <v>59335.916465394097</v>
      </c>
      <c r="S243">
        <v>292605.80413891497</v>
      </c>
      <c r="T243">
        <v>154141.410720446</v>
      </c>
      <c r="U243">
        <v>105090.24843995601</v>
      </c>
      <c r="V243">
        <v>299759.79678164399</v>
      </c>
      <c r="W243">
        <v>97229.346077324997</v>
      </c>
      <c r="X243">
        <v>88431.782084088103</v>
      </c>
      <c r="Y243">
        <v>184403.776155434</v>
      </c>
      <c r="Z243">
        <v>297700.78459441598</v>
      </c>
      <c r="AA243">
        <v>150394.84372392899</v>
      </c>
      <c r="AB243">
        <v>215791.71867767</v>
      </c>
      <c r="AC243">
        <v>325903.59381135798</v>
      </c>
      <c r="AD243">
        <v>428740.23232606298</v>
      </c>
    </row>
    <row r="244" spans="1:30" x14ac:dyDescent="0.3">
      <c r="A244" s="1">
        <v>21355917</v>
      </c>
      <c r="B244" s="1">
        <v>10</v>
      </c>
      <c r="C244" s="1">
        <v>10</v>
      </c>
      <c r="D244" s="1">
        <v>996.44</v>
      </c>
      <c r="E244" s="1">
        <v>1.19363508641683E-2</v>
      </c>
      <c r="F244" s="1" t="s">
        <v>398</v>
      </c>
      <c r="G244" s="8">
        <v>0.79636490380698932</v>
      </c>
      <c r="H244" s="11" t="s">
        <v>1401</v>
      </c>
      <c r="I244" s="1" t="s">
        <v>155</v>
      </c>
      <c r="J244" s="2" t="s">
        <v>399</v>
      </c>
      <c r="K244" s="1" t="s">
        <v>399</v>
      </c>
      <c r="L244" s="2" t="s">
        <v>400</v>
      </c>
      <c r="M244" s="2" t="s">
        <v>872</v>
      </c>
      <c r="N244" s="2">
        <v>6876</v>
      </c>
      <c r="O244">
        <v>2885298.23225187</v>
      </c>
      <c r="P244">
        <v>3462745.3883410702</v>
      </c>
      <c r="Q244">
        <v>3795731.9205502998</v>
      </c>
      <c r="R244">
        <v>3433909.58471095</v>
      </c>
      <c r="S244">
        <v>4787357.9792990498</v>
      </c>
      <c r="T244">
        <v>4156821.1258848598</v>
      </c>
      <c r="U244">
        <v>4407858.3199559897</v>
      </c>
      <c r="V244">
        <v>10262870.169459401</v>
      </c>
      <c r="W244">
        <v>4175810.6592216701</v>
      </c>
      <c r="X244">
        <v>3571282.6684858198</v>
      </c>
      <c r="Y244">
        <v>5241681.1408363497</v>
      </c>
      <c r="Z244">
        <v>7898570.5115327099</v>
      </c>
      <c r="AA244">
        <v>5364307.94669942</v>
      </c>
      <c r="AB244">
        <v>5297585.2474806104</v>
      </c>
      <c r="AC244">
        <v>6169176.5977779003</v>
      </c>
      <c r="AD244">
        <v>9408576.1965099704</v>
      </c>
    </row>
    <row r="245" spans="1:30" x14ac:dyDescent="0.3">
      <c r="A245" s="1">
        <v>24585954</v>
      </c>
      <c r="B245" s="1">
        <v>24</v>
      </c>
      <c r="C245" s="1">
        <v>23</v>
      </c>
      <c r="D245" s="1">
        <v>1061.17</v>
      </c>
      <c r="E245" s="1">
        <v>1.09361005872533E-3</v>
      </c>
      <c r="F245" s="1" t="s">
        <v>195</v>
      </c>
      <c r="G245" s="8">
        <v>0.82979692650512404</v>
      </c>
      <c r="H245" s="11" t="s">
        <v>1402</v>
      </c>
      <c r="I245" s="1" t="s">
        <v>155</v>
      </c>
      <c r="J245" s="2" t="s">
        <v>196</v>
      </c>
      <c r="K245" s="1" t="s">
        <v>1026</v>
      </c>
      <c r="L245" s="2" t="s">
        <v>197</v>
      </c>
      <c r="M245" s="2" t="s">
        <v>808</v>
      </c>
      <c r="N245" s="2">
        <v>51593</v>
      </c>
      <c r="O245">
        <v>383921.047282352</v>
      </c>
      <c r="P245">
        <v>361610.98112712498</v>
      </c>
      <c r="Q245">
        <v>374079.60452507401</v>
      </c>
      <c r="R245">
        <v>341179.47323491803</v>
      </c>
      <c r="S245">
        <v>519828.29670065001</v>
      </c>
      <c r="T245">
        <v>470226.07439025398</v>
      </c>
      <c r="U245">
        <v>535935.81374868099</v>
      </c>
      <c r="V245">
        <v>617194.56832120195</v>
      </c>
      <c r="W245">
        <v>509320.76496885699</v>
      </c>
      <c r="X245">
        <v>536336.12152162404</v>
      </c>
      <c r="Y245">
        <v>730639.59033931105</v>
      </c>
      <c r="Z245">
        <v>847469.49215505505</v>
      </c>
      <c r="AA245">
        <v>477151.11452916102</v>
      </c>
      <c r="AB245">
        <v>663572.536668755</v>
      </c>
      <c r="AC245">
        <v>894099.11759415595</v>
      </c>
      <c r="AD245">
        <v>987610.90013548394</v>
      </c>
    </row>
    <row r="246" spans="1:30" x14ac:dyDescent="0.3">
      <c r="A246" s="1">
        <v>442621870</v>
      </c>
      <c r="B246" s="1">
        <v>12</v>
      </c>
      <c r="C246" s="1">
        <v>10</v>
      </c>
      <c r="D246" s="1">
        <v>1117.1199999999999</v>
      </c>
      <c r="E246" s="1">
        <v>3.6727072475541002E-2</v>
      </c>
      <c r="F246" s="1" t="s">
        <v>455</v>
      </c>
      <c r="G246" s="8">
        <v>0.71469219672660056</v>
      </c>
      <c r="H246" s="11" t="s">
        <v>1398</v>
      </c>
      <c r="I246" s="1" t="s">
        <v>155</v>
      </c>
      <c r="J246" s="2" t="s">
        <v>456</v>
      </c>
      <c r="K246" s="1" t="s">
        <v>1053</v>
      </c>
      <c r="L246" s="2" t="s">
        <v>457</v>
      </c>
      <c r="M246" s="2" t="s">
        <v>894</v>
      </c>
      <c r="N246" s="2">
        <v>94033</v>
      </c>
      <c r="O246">
        <v>2374711.0543063302</v>
      </c>
      <c r="P246">
        <v>477044.668341237</v>
      </c>
      <c r="Q246">
        <v>3179821.00889744</v>
      </c>
      <c r="R246">
        <v>2874371.4355043699</v>
      </c>
      <c r="S246">
        <v>2721933.2000603499</v>
      </c>
      <c r="T246">
        <v>3401586.5012326902</v>
      </c>
      <c r="U246">
        <v>3595595.0717272498</v>
      </c>
      <c r="V246">
        <v>5534404.0547032403</v>
      </c>
      <c r="W246">
        <v>2225156.7422064398</v>
      </c>
      <c r="X246">
        <v>3393871.99660862</v>
      </c>
      <c r="Y246">
        <v>3510740.6029713</v>
      </c>
      <c r="Z246">
        <v>4789326.6147159599</v>
      </c>
      <c r="AA246">
        <v>1953838.59402681</v>
      </c>
      <c r="AB246">
        <v>3188953.1552854199</v>
      </c>
      <c r="AC246">
        <v>4673613.5142312301</v>
      </c>
      <c r="AD246">
        <v>4858517.3114708904</v>
      </c>
    </row>
    <row r="247" spans="1:30" x14ac:dyDescent="0.3">
      <c r="A247" s="1">
        <v>17737775</v>
      </c>
      <c r="B247" s="1">
        <v>16</v>
      </c>
      <c r="C247" s="1">
        <v>16</v>
      </c>
      <c r="D247" s="1">
        <v>1246.01</v>
      </c>
      <c r="E247" s="1">
        <v>5.3011338276001104E-3</v>
      </c>
      <c r="F247" s="1" t="s">
        <v>728</v>
      </c>
      <c r="G247" s="8">
        <v>0.59194209899031192</v>
      </c>
      <c r="H247" s="11" t="s">
        <v>1403</v>
      </c>
      <c r="I247" s="1" t="s">
        <v>155</v>
      </c>
      <c r="J247" s="2" t="s">
        <v>729</v>
      </c>
      <c r="K247" s="1" t="s">
        <v>1128</v>
      </c>
      <c r="L247" s="2" t="s">
        <v>730</v>
      </c>
      <c r="M247" s="2" t="s">
        <v>982</v>
      </c>
      <c r="N247" s="2">
        <v>529</v>
      </c>
      <c r="O247">
        <v>2652687.57441366</v>
      </c>
      <c r="P247">
        <v>1709393.1949038</v>
      </c>
      <c r="Q247">
        <v>2437715.1923986599</v>
      </c>
      <c r="R247">
        <v>2566363.0128817898</v>
      </c>
      <c r="S247">
        <v>3303047.6987611102</v>
      </c>
      <c r="T247">
        <v>3271635.0242152</v>
      </c>
      <c r="U247">
        <v>2545594.7748302901</v>
      </c>
      <c r="V247">
        <v>5206288.1985500203</v>
      </c>
      <c r="W247">
        <v>3814070.84680602</v>
      </c>
      <c r="X247">
        <v>2601969.78281639</v>
      </c>
      <c r="Y247">
        <v>2734065.6835493199</v>
      </c>
      <c r="Z247">
        <v>4070836.68799103</v>
      </c>
      <c r="AA247">
        <v>3918561.4325376502</v>
      </c>
      <c r="AB247">
        <v>3138069.1300593698</v>
      </c>
      <c r="AC247">
        <v>3507529.4380152398</v>
      </c>
      <c r="AD247">
        <v>4240446.6839348199</v>
      </c>
    </row>
    <row r="248" spans="1:30" x14ac:dyDescent="0.3">
      <c r="A248" s="1">
        <v>24651799</v>
      </c>
      <c r="B248" s="1">
        <v>20</v>
      </c>
      <c r="C248" s="1">
        <v>20</v>
      </c>
      <c r="D248" s="1">
        <v>1294.4100000000001</v>
      </c>
      <c r="E248" s="1">
        <v>3.13102509126311E-2</v>
      </c>
      <c r="F248" s="1" t="s">
        <v>546</v>
      </c>
      <c r="G248" s="8">
        <v>0.87109095796714608</v>
      </c>
      <c r="H248" s="11" t="s">
        <v>1404</v>
      </c>
      <c r="I248" s="1" t="s">
        <v>155</v>
      </c>
      <c r="J248" s="2" t="s">
        <v>547</v>
      </c>
      <c r="K248" s="1" t="s">
        <v>1081</v>
      </c>
      <c r="L248" s="2" t="s">
        <v>743</v>
      </c>
      <c r="M248" s="2" t="s">
        <v>743</v>
      </c>
      <c r="N248" s="2" t="s">
        <v>743</v>
      </c>
      <c r="O248">
        <v>355200.06188335898</v>
      </c>
      <c r="P248">
        <v>147519.168118095</v>
      </c>
      <c r="Q248">
        <v>395254.86470406101</v>
      </c>
      <c r="R248">
        <v>478467.91512416</v>
      </c>
      <c r="S248">
        <v>560392.51897968305</v>
      </c>
      <c r="T248">
        <v>909551.86711090105</v>
      </c>
      <c r="U248">
        <v>896865.90096579096</v>
      </c>
      <c r="V248">
        <v>983867.09393533994</v>
      </c>
      <c r="W248">
        <v>260181.91740004101</v>
      </c>
      <c r="X248">
        <v>572280.90997593105</v>
      </c>
      <c r="Y248">
        <v>718591.77664640499</v>
      </c>
      <c r="Z248">
        <v>561218.29037075897</v>
      </c>
      <c r="AA248">
        <v>267945.205643908</v>
      </c>
      <c r="AB248">
        <v>544286.32649552298</v>
      </c>
      <c r="AC248">
        <v>632729.20589761401</v>
      </c>
      <c r="AD248">
        <v>644814.14444467798</v>
      </c>
    </row>
    <row r="249" spans="1:30" x14ac:dyDescent="0.3">
      <c r="A249" s="1">
        <v>17933708</v>
      </c>
      <c r="B249" s="1">
        <v>14</v>
      </c>
      <c r="C249" s="1">
        <v>13</v>
      </c>
      <c r="D249" s="1">
        <v>1362.93</v>
      </c>
      <c r="E249" s="1">
        <v>8.8887578236577208E-3</v>
      </c>
      <c r="F249" s="1" t="s">
        <v>447</v>
      </c>
      <c r="G249" s="8">
        <v>0.59095023676857716</v>
      </c>
      <c r="H249" s="11" t="s">
        <v>1405</v>
      </c>
      <c r="I249" s="1" t="s">
        <v>155</v>
      </c>
      <c r="J249" s="2" t="s">
        <v>448</v>
      </c>
      <c r="K249" s="1" t="s">
        <v>448</v>
      </c>
      <c r="L249" s="2" t="s">
        <v>449</v>
      </c>
      <c r="M249" s="2" t="s">
        <v>890</v>
      </c>
      <c r="N249" s="2">
        <v>3998</v>
      </c>
      <c r="O249">
        <v>1066742.7060002401</v>
      </c>
      <c r="P249">
        <v>380569.99131755898</v>
      </c>
      <c r="Q249">
        <v>1188630.0520116601</v>
      </c>
      <c r="R249">
        <v>803605.41741125495</v>
      </c>
      <c r="S249">
        <v>1393320.4111085201</v>
      </c>
      <c r="T249">
        <v>1558800.2049948201</v>
      </c>
      <c r="U249">
        <v>1115655.8772950701</v>
      </c>
      <c r="V249">
        <v>1163297.5592070399</v>
      </c>
      <c r="W249">
        <v>1872088.9248744999</v>
      </c>
      <c r="X249">
        <v>1163311.2446967</v>
      </c>
      <c r="Y249">
        <v>1073546.42892826</v>
      </c>
      <c r="Z249">
        <v>1232995.6788802899</v>
      </c>
      <c r="AA249">
        <v>1234886.8458304801</v>
      </c>
      <c r="AB249">
        <v>1346040.05640604</v>
      </c>
      <c r="AC249">
        <v>1196633.9391272799</v>
      </c>
      <c r="AD249">
        <v>1191762.55296336</v>
      </c>
    </row>
    <row r="250" spans="1:30" x14ac:dyDescent="0.3">
      <c r="A250" s="1">
        <v>21358201</v>
      </c>
      <c r="B250" s="1">
        <v>23</v>
      </c>
      <c r="C250" s="1">
        <v>22</v>
      </c>
      <c r="D250" s="1">
        <v>1521.26</v>
      </c>
      <c r="E250" s="1">
        <v>2.5889425446334901E-4</v>
      </c>
      <c r="F250" s="1" t="s">
        <v>441</v>
      </c>
      <c r="G250" s="8">
        <v>1.4776647161937342</v>
      </c>
      <c r="H250" s="11" t="s">
        <v>1406</v>
      </c>
      <c r="I250" s="1" t="s">
        <v>155</v>
      </c>
      <c r="J250" s="2" t="s">
        <v>442</v>
      </c>
      <c r="K250" s="1" t="s">
        <v>1049</v>
      </c>
      <c r="L250" s="2" t="s">
        <v>443</v>
      </c>
      <c r="M250" s="2" t="s">
        <v>888</v>
      </c>
      <c r="N250" s="2">
        <v>79716</v>
      </c>
      <c r="O250">
        <v>967456.10620165605</v>
      </c>
      <c r="P250">
        <v>1080504.2152842199</v>
      </c>
      <c r="Q250">
        <v>1750483.3234373401</v>
      </c>
      <c r="R250">
        <v>1740292.29587332</v>
      </c>
      <c r="S250">
        <v>2121835.0501201702</v>
      </c>
      <c r="T250">
        <v>3339149.9271554402</v>
      </c>
      <c r="U250">
        <v>6510005.1914375704</v>
      </c>
      <c r="V250">
        <v>4476401.5362585299</v>
      </c>
      <c r="W250">
        <v>2569316.0727539202</v>
      </c>
      <c r="X250">
        <v>2308664.21292951</v>
      </c>
      <c r="Y250">
        <v>5563980.7552287104</v>
      </c>
      <c r="Z250">
        <v>4002479.3598795198</v>
      </c>
      <c r="AA250">
        <v>2412751.6148031401</v>
      </c>
      <c r="AB250">
        <v>3878994.25962445</v>
      </c>
      <c r="AC250">
        <v>5100466.7571340799</v>
      </c>
      <c r="AD250">
        <v>3991689.5252348701</v>
      </c>
    </row>
    <row r="251" spans="1:30" x14ac:dyDescent="0.3">
      <c r="A251" s="1">
        <v>45553475</v>
      </c>
      <c r="B251" s="1">
        <v>21</v>
      </c>
      <c r="C251" s="1">
        <v>19</v>
      </c>
      <c r="D251" s="1">
        <v>1522.09</v>
      </c>
      <c r="E251" s="1">
        <v>1.1581910183596799E-3</v>
      </c>
      <c r="F251" s="1" t="s">
        <v>476</v>
      </c>
      <c r="G251" s="8">
        <v>1.4956310297725537</v>
      </c>
      <c r="H251" s="11" t="s">
        <v>1407</v>
      </c>
      <c r="I251" s="1" t="s">
        <v>155</v>
      </c>
      <c r="J251" s="2" t="s">
        <v>477</v>
      </c>
      <c r="K251" s="1" t="s">
        <v>1059</v>
      </c>
      <c r="L251" s="2" t="s">
        <v>478</v>
      </c>
      <c r="M251" s="2" t="s">
        <v>901</v>
      </c>
      <c r="N251" s="2">
        <v>2746</v>
      </c>
      <c r="O251">
        <v>1744088.7109792801</v>
      </c>
      <c r="P251">
        <v>1084684.4763726699</v>
      </c>
      <c r="Q251">
        <v>3901726.3605080298</v>
      </c>
      <c r="R251">
        <v>3158280.7089617499</v>
      </c>
      <c r="S251">
        <v>4553882.47907269</v>
      </c>
      <c r="T251">
        <v>7009655.9963852298</v>
      </c>
      <c r="U251">
        <v>8020491.7904280797</v>
      </c>
      <c r="V251">
        <v>9281639.5450763796</v>
      </c>
      <c r="W251">
        <v>2227300.4733223501</v>
      </c>
      <c r="X251">
        <v>6253498.0385204703</v>
      </c>
      <c r="Y251">
        <v>5628381.5663089296</v>
      </c>
      <c r="Z251">
        <v>10009875.940174101</v>
      </c>
      <c r="AA251">
        <v>11085580.2551101</v>
      </c>
      <c r="AB251">
        <v>6397574.1431786697</v>
      </c>
      <c r="AC251">
        <v>5790012.0007101102</v>
      </c>
      <c r="AD251">
        <v>7397469.8876916599</v>
      </c>
    </row>
    <row r="252" spans="1:30" x14ac:dyDescent="0.3">
      <c r="A252" s="1">
        <v>442631015</v>
      </c>
      <c r="B252" s="1">
        <v>21</v>
      </c>
      <c r="C252" s="1">
        <v>20</v>
      </c>
      <c r="D252" s="1">
        <v>1555.91</v>
      </c>
      <c r="E252" s="1">
        <v>4.9588202134194098E-2</v>
      </c>
      <c r="F252" s="1" t="s">
        <v>519</v>
      </c>
      <c r="G252" s="8">
        <v>0.63227031455496341</v>
      </c>
      <c r="H252" s="11" t="s">
        <v>1408</v>
      </c>
      <c r="I252" s="1" t="s">
        <v>155</v>
      </c>
      <c r="J252" s="2" t="s">
        <v>520</v>
      </c>
      <c r="K252" s="1" t="s">
        <v>1073</v>
      </c>
      <c r="L252" s="2" t="s">
        <v>521</v>
      </c>
      <c r="M252" s="2" t="s">
        <v>915</v>
      </c>
      <c r="N252" s="2">
        <v>3417</v>
      </c>
      <c r="O252">
        <v>2624381.1938970499</v>
      </c>
      <c r="P252">
        <v>1139728.82037031</v>
      </c>
      <c r="Q252">
        <v>4887723.6566032097</v>
      </c>
      <c r="R252">
        <v>3600382.8321690802</v>
      </c>
      <c r="S252">
        <v>5175991.1139278999</v>
      </c>
      <c r="T252">
        <v>5801293.0988776302</v>
      </c>
      <c r="U252">
        <v>5485740.0031281998</v>
      </c>
      <c r="V252">
        <v>5854369.0890319301</v>
      </c>
      <c r="W252">
        <v>3779431.3546684901</v>
      </c>
      <c r="X252">
        <v>5166440.9261616198</v>
      </c>
      <c r="Y252">
        <v>3356168.7949127201</v>
      </c>
      <c r="Z252">
        <v>6360020.8595243497</v>
      </c>
      <c r="AA252">
        <v>7254939.10581314</v>
      </c>
      <c r="AB252">
        <v>2822111.08709691</v>
      </c>
      <c r="AC252">
        <v>3054198.1430314202</v>
      </c>
      <c r="AD252">
        <v>2862186.0558542502</v>
      </c>
    </row>
    <row r="253" spans="1:30" x14ac:dyDescent="0.3">
      <c r="A253" s="1">
        <v>24583049</v>
      </c>
      <c r="B253" s="1">
        <v>20</v>
      </c>
      <c r="C253" s="1">
        <v>20</v>
      </c>
      <c r="D253" s="1">
        <v>1664.82</v>
      </c>
      <c r="E253" s="1">
        <v>3.3755107516313297E-2</v>
      </c>
      <c r="F253" s="1" t="s">
        <v>479</v>
      </c>
      <c r="G253" s="8">
        <v>0.63759084085166629</v>
      </c>
      <c r="H253" s="11" t="s">
        <v>1409</v>
      </c>
      <c r="I253" s="1" t="s">
        <v>155</v>
      </c>
      <c r="J253" s="2" t="s">
        <v>480</v>
      </c>
      <c r="K253" s="1" t="s">
        <v>1060</v>
      </c>
      <c r="L253" s="2" t="s">
        <v>481</v>
      </c>
      <c r="M253" s="2" t="s">
        <v>902</v>
      </c>
      <c r="N253" s="2">
        <v>2664</v>
      </c>
      <c r="O253">
        <v>3891020.7616344602</v>
      </c>
      <c r="P253">
        <v>638051.69039848296</v>
      </c>
      <c r="Q253">
        <v>5009577.8209635196</v>
      </c>
      <c r="R253">
        <v>5140975.9119357402</v>
      </c>
      <c r="S253">
        <v>5994162.1846617702</v>
      </c>
      <c r="T253">
        <v>7535480.9151395904</v>
      </c>
      <c r="U253">
        <v>6689441.2752628103</v>
      </c>
      <c r="V253">
        <v>6708259.3208869901</v>
      </c>
      <c r="W253">
        <v>5499615.3863204103</v>
      </c>
      <c r="X253">
        <v>7024177.1900371602</v>
      </c>
      <c r="Y253">
        <v>4405262.6066325502</v>
      </c>
      <c r="Z253">
        <v>6342119.44043402</v>
      </c>
      <c r="AA253">
        <v>4197172.8820948601</v>
      </c>
      <c r="AB253">
        <v>4281760.8173940303</v>
      </c>
      <c r="AC253">
        <v>5632766.29382536</v>
      </c>
      <c r="AD253">
        <v>4202345.4453143599</v>
      </c>
    </row>
    <row r="254" spans="1:30" x14ac:dyDescent="0.3">
      <c r="A254" s="1">
        <v>17530805</v>
      </c>
      <c r="B254" s="1">
        <v>15</v>
      </c>
      <c r="C254" s="1">
        <v>15</v>
      </c>
      <c r="D254" s="1">
        <v>1686.28</v>
      </c>
      <c r="E254" s="1">
        <v>2.4778855466914801E-2</v>
      </c>
      <c r="F254" s="1" t="s">
        <v>165</v>
      </c>
      <c r="G254" s="8">
        <v>0.63361448065460502</v>
      </c>
      <c r="H254" s="11" t="s">
        <v>1410</v>
      </c>
      <c r="I254" s="1" t="s">
        <v>155</v>
      </c>
      <c r="J254" s="2" t="s">
        <v>166</v>
      </c>
      <c r="K254" s="1" t="s">
        <v>1016</v>
      </c>
      <c r="L254" s="2" t="s">
        <v>167</v>
      </c>
      <c r="M254" s="2" t="s">
        <v>798</v>
      </c>
      <c r="N254" s="2">
        <v>60</v>
      </c>
      <c r="O254">
        <v>11671800.8503654</v>
      </c>
      <c r="P254">
        <v>15754310.593139101</v>
      </c>
      <c r="Q254">
        <v>12569374.316464299</v>
      </c>
      <c r="R254">
        <v>16235372.302553101</v>
      </c>
      <c r="S254">
        <v>18893870.8419348</v>
      </c>
      <c r="T254">
        <v>15529409.452079199</v>
      </c>
      <c r="U254">
        <v>19833370.553530999</v>
      </c>
      <c r="V254">
        <v>30452808.696485698</v>
      </c>
      <c r="W254">
        <v>15745924.8507639</v>
      </c>
      <c r="X254">
        <v>16302124.050996</v>
      </c>
      <c r="Y254">
        <v>23238515.2596948</v>
      </c>
      <c r="Z254">
        <v>20653473.338683099</v>
      </c>
      <c r="AA254">
        <v>15347002.1295538</v>
      </c>
      <c r="AB254">
        <v>21956592.213303499</v>
      </c>
      <c r="AC254">
        <v>21255404.355983701</v>
      </c>
      <c r="AD254">
        <v>42509104.701914303</v>
      </c>
    </row>
    <row r="255" spans="1:30" x14ac:dyDescent="0.3">
      <c r="A255" s="1">
        <v>379699050</v>
      </c>
      <c r="B255" s="1">
        <v>26</v>
      </c>
      <c r="C255" s="1">
        <v>25</v>
      </c>
      <c r="D255" s="1">
        <v>1710.92</v>
      </c>
      <c r="E255" s="1">
        <v>6.9093837605216401E-4</v>
      </c>
      <c r="F255" s="1" t="s">
        <v>565</v>
      </c>
      <c r="G255" s="8">
        <v>1.1582728423740281</v>
      </c>
      <c r="H255" s="11" t="s">
        <v>1411</v>
      </c>
      <c r="I255" s="1" t="s">
        <v>155</v>
      </c>
      <c r="J255" s="2" t="s">
        <v>566</v>
      </c>
      <c r="K255" s="1" t="s">
        <v>1088</v>
      </c>
      <c r="L255" s="2" t="s">
        <v>567</v>
      </c>
      <c r="M255" s="2" t="s">
        <v>929</v>
      </c>
      <c r="N255" s="2">
        <v>4641</v>
      </c>
      <c r="O255">
        <v>251091.339806181</v>
      </c>
      <c r="P255">
        <v>170231.951828035</v>
      </c>
      <c r="Q255">
        <v>379961.67824232002</v>
      </c>
      <c r="R255">
        <v>369244.50492938102</v>
      </c>
      <c r="S255">
        <v>754465.44248007901</v>
      </c>
      <c r="T255">
        <v>707950.98887179105</v>
      </c>
      <c r="U255">
        <v>552187.00037402695</v>
      </c>
      <c r="V255">
        <v>1251401.77109919</v>
      </c>
      <c r="W255">
        <v>706777.50338160701</v>
      </c>
      <c r="X255">
        <v>494665.00680149603</v>
      </c>
      <c r="Y255">
        <v>465293.90352919098</v>
      </c>
      <c r="Z255">
        <v>706499.24912668695</v>
      </c>
      <c r="AA255">
        <v>371131.58351090603</v>
      </c>
      <c r="AB255">
        <v>614160.00001970795</v>
      </c>
      <c r="AC255">
        <v>687866.66312267201</v>
      </c>
      <c r="AD255">
        <v>525117.55596319505</v>
      </c>
    </row>
    <row r="256" spans="1:30" x14ac:dyDescent="0.3">
      <c r="A256" s="1">
        <v>440294</v>
      </c>
      <c r="B256" s="1">
        <v>40</v>
      </c>
      <c r="C256" s="1">
        <v>37</v>
      </c>
      <c r="D256" s="1">
        <v>2956.09</v>
      </c>
      <c r="E256" s="1">
        <v>1.2669971254479001E-2</v>
      </c>
      <c r="F256" s="1" t="s">
        <v>412</v>
      </c>
      <c r="G256" s="8">
        <v>0.6028190959146208</v>
      </c>
      <c r="H256" s="11" t="s">
        <v>1412</v>
      </c>
      <c r="I256" s="1" t="s">
        <v>155</v>
      </c>
      <c r="J256" s="2" t="s">
        <v>413</v>
      </c>
      <c r="K256" s="1" t="s">
        <v>1043</v>
      </c>
      <c r="L256" s="2" t="s">
        <v>414</v>
      </c>
      <c r="M256" s="2" t="s">
        <v>876</v>
      </c>
      <c r="N256" s="2">
        <v>2037</v>
      </c>
      <c r="O256">
        <v>344929.196450004</v>
      </c>
      <c r="P256">
        <v>308944.04331027297</v>
      </c>
      <c r="Q256">
        <v>427138.01339167502</v>
      </c>
      <c r="R256">
        <v>437530.30977627099</v>
      </c>
      <c r="S256">
        <v>553827.03854571097</v>
      </c>
      <c r="T256">
        <v>545910.21961822896</v>
      </c>
      <c r="U256">
        <v>577223.85738093301</v>
      </c>
      <c r="V256">
        <v>786945.36135355697</v>
      </c>
      <c r="W256">
        <v>398845.40049916698</v>
      </c>
      <c r="X256">
        <v>361536.02181704802</v>
      </c>
      <c r="Y256">
        <v>489769.66892296699</v>
      </c>
      <c r="Z256">
        <v>683981.59740118799</v>
      </c>
      <c r="AA256">
        <v>428635.22975240002</v>
      </c>
      <c r="AB256">
        <v>645773.17775483697</v>
      </c>
      <c r="AC256">
        <v>625913.448414771</v>
      </c>
      <c r="AD256">
        <v>820180.75556701701</v>
      </c>
    </row>
    <row r="257" spans="1:30" x14ac:dyDescent="0.3">
      <c r="A257" s="1">
        <v>6707288</v>
      </c>
      <c r="B257" s="1">
        <v>74</v>
      </c>
      <c r="C257" s="1">
        <v>72</v>
      </c>
      <c r="D257" s="1">
        <v>5449.12</v>
      </c>
      <c r="E257" s="1">
        <v>4.5669525731694603E-2</v>
      </c>
      <c r="F257" s="1" t="s">
        <v>401</v>
      </c>
      <c r="G257" s="8">
        <v>0.64214772055721991</v>
      </c>
      <c r="H257" s="11" t="s">
        <v>1413</v>
      </c>
      <c r="I257" s="1" t="s">
        <v>155</v>
      </c>
      <c r="J257" s="2" t="s">
        <v>402</v>
      </c>
      <c r="K257" s="1" t="s">
        <v>1039</v>
      </c>
      <c r="L257" s="2" t="s">
        <v>403</v>
      </c>
      <c r="M257" s="2" t="s">
        <v>873</v>
      </c>
      <c r="N257" s="2">
        <v>2316</v>
      </c>
      <c r="O257">
        <v>2041996.25470585</v>
      </c>
      <c r="P257">
        <v>863087.87010733096</v>
      </c>
      <c r="Q257">
        <v>1953276.5051277301</v>
      </c>
      <c r="R257">
        <v>2003903.91402872</v>
      </c>
      <c r="S257">
        <v>2123706.9265346099</v>
      </c>
      <c r="T257">
        <v>2152991.0798064298</v>
      </c>
      <c r="U257">
        <v>3222849.8460088698</v>
      </c>
      <c r="V257">
        <v>4906518.5712610604</v>
      </c>
      <c r="W257">
        <v>3950280.5719081499</v>
      </c>
      <c r="X257">
        <v>2118426.1812055898</v>
      </c>
      <c r="Y257">
        <v>2611726.8709335299</v>
      </c>
      <c r="Z257">
        <v>2094053.36276643</v>
      </c>
      <c r="AA257">
        <v>1346789.5029998301</v>
      </c>
      <c r="AB257">
        <v>2381998.36718015</v>
      </c>
      <c r="AC257">
        <v>2443924.2059816802</v>
      </c>
      <c r="AD257">
        <v>2775529.44451928</v>
      </c>
    </row>
  </sheetData>
  <mergeCells count="1">
    <mergeCell ref="O1:AD1"/>
  </mergeCells>
  <conditionalFormatting sqref="F2">
    <cfRule type="duplicateValues" dxfId="1" priority="3"/>
  </conditionalFormatting>
  <conditionalFormatting sqref="F2:F25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aure</dc:creator>
  <cp:lastModifiedBy>Admin</cp:lastModifiedBy>
  <dcterms:created xsi:type="dcterms:W3CDTF">2020-05-06T09:37:22Z</dcterms:created>
  <dcterms:modified xsi:type="dcterms:W3CDTF">2025-07-21T08:27:31Z</dcterms:modified>
</cp:coreProperties>
</file>